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5"/>
  </bookViews>
  <sheets>
    <sheet name="Fig 1a" sheetId="1" state="visible" r:id="rId2"/>
    <sheet name="Fig 1c" sheetId="2" state="visible" r:id="rId3"/>
    <sheet name="Fig 1d" sheetId="3" state="visible" r:id="rId4"/>
    <sheet name="Fig 1f" sheetId="4" state="visible" r:id="rId5"/>
    <sheet name="Fig 2a" sheetId="5" state="visible" r:id="rId6"/>
    <sheet name="Fig 2b" sheetId="6" state="visible" r:id="rId7"/>
    <sheet name="Fig 3a" sheetId="7" state="visible" r:id="rId8"/>
    <sheet name="Fig 3b" sheetId="8" state="visible" r:id="rId9"/>
    <sheet name="Fig 3c" sheetId="9" state="visible" r:id="rId10"/>
    <sheet name="Fig 3d" sheetId="10" state="visible" r:id="rId11"/>
    <sheet name="Fig 3e" sheetId="11" state="visible" r:id="rId12"/>
    <sheet name="Fig 3f" sheetId="12" state="visible" r:id="rId13"/>
    <sheet name="Fig 3g" sheetId="13" state="visible" r:id="rId14"/>
    <sheet name="Fig S2" sheetId="14" state="visible" r:id="rId15"/>
    <sheet name="Fig S3a" sheetId="15" state="visible" r:id="rId16"/>
    <sheet name="Fig S3b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47">
  <si>
    <t xml:space="preserve">Molecule</t>
  </si>
  <si>
    <t xml:space="preserve">pIC50 hu</t>
  </si>
  <si>
    <t xml:space="preserve">pIC50 mu Series 1</t>
  </si>
  <si>
    <t xml:space="preserve">pIC50 mu Series 2</t>
  </si>
  <si>
    <t xml:space="preserve">Concentration [uM]</t>
  </si>
  <si>
    <t xml:space="preserve">Human</t>
  </si>
  <si>
    <t xml:space="preserve">Mouse</t>
  </si>
  <si>
    <t xml:space="preserve">Replicates</t>
  </si>
  <si>
    <t xml:space="preserve">Time [h]</t>
  </si>
  <si>
    <t xml:space="preserve">50 mg/kg</t>
  </si>
  <si>
    <t xml:space="preserve">100 mg/kg</t>
  </si>
  <si>
    <t xml:space="preserve">200 mg/kg</t>
  </si>
  <si>
    <t xml:space="preserve">250 mg/kg</t>
  </si>
  <si>
    <t xml:space="preserve">vehicle</t>
  </si>
  <si>
    <t xml:space="preserve">Gln</t>
  </si>
  <si>
    <t xml:space="preserve">Tyr</t>
  </si>
  <si>
    <t xml:space="preserve">Ser</t>
  </si>
  <si>
    <t xml:space="preserve">His</t>
  </si>
  <si>
    <t xml:space="preserve">Phe</t>
  </si>
  <si>
    <t xml:space="preserve">Thr</t>
  </si>
  <si>
    <t xml:space="preserve">Trp</t>
  </si>
  <si>
    <t xml:space="preserve">Met</t>
  </si>
  <si>
    <t xml:space="preserve">Lys</t>
  </si>
  <si>
    <t xml:space="preserve">Arg</t>
  </si>
  <si>
    <t xml:space="preserve">Glu</t>
  </si>
  <si>
    <t xml:space="preserve">Pro</t>
  </si>
  <si>
    <t xml:space="preserve">Time [hrs]</t>
  </si>
  <si>
    <t xml:space="preserve">+/+</t>
  </si>
  <si>
    <t xml:space="preserve">+/-</t>
  </si>
  <si>
    <t xml:space="preserve">-/-</t>
  </si>
  <si>
    <t xml:space="preserve">0</t>
  </si>
  <si>
    <t xml:space="preserve">50</t>
  </si>
  <si>
    <t xml:space="preserve">100</t>
  </si>
  <si>
    <t xml:space="preserve">200</t>
  </si>
  <si>
    <t xml:space="preserve">250</t>
  </si>
  <si>
    <t xml:space="preserve">Vehicle</t>
  </si>
  <si>
    <t xml:space="preserve">Time (h)</t>
  </si>
  <si>
    <t xml:space="preserve">JN-170</t>
  </si>
  <si>
    <t xml:space="preserve">SLC6A8</t>
  </si>
  <si>
    <t xml:space="preserve">SLC1A5</t>
  </si>
  <si>
    <t xml:space="preserve">SLC7A5</t>
  </si>
  <si>
    <t xml:space="preserve">WT</t>
  </si>
  <si>
    <t xml:space="preserve">Pahenu2</t>
  </si>
  <si>
    <t xml:space="preserve">Gln Veh</t>
  </si>
  <si>
    <t xml:space="preserve">Gln JN-170</t>
  </si>
  <si>
    <t xml:space="preserve">Phe Veh</t>
  </si>
  <si>
    <t xml:space="preserve">Phe JN-17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0"/>
  <sheetViews>
    <sheetView showFormulas="false" showGridLines="true" showRowColHeaders="true" showZeros="true" rightToLeft="false" tabSelected="false" showOutlineSymbols="true" defaultGridColor="true" view="normal" topLeftCell="A101" colorId="64" zoomScale="100" zoomScaleNormal="100" zoomScalePageLayoutView="100" workbookViewId="0">
      <selection pane="topLeft" activeCell="H151" activeCellId="0" sqref="H151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1.15"/>
    <col collapsed="false" customWidth="true" hidden="false" outlineLevel="0" max="4" min="2" style="0" width="16.32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6" hidden="false" customHeight="false" outlineLevel="0" collapsed="false">
      <c r="A2" s="2" t="n">
        <v>1</v>
      </c>
      <c r="B2" s="3" t="n">
        <v>6.02826</v>
      </c>
      <c r="C2" s="3" t="n">
        <v>4.950782</v>
      </c>
      <c r="D2" s="3"/>
    </row>
    <row r="3" customFormat="false" ht="16" hidden="false" customHeight="false" outlineLevel="0" collapsed="false">
      <c r="A3" s="2" t="n">
        <f aca="false">A2+1</f>
        <v>2</v>
      </c>
      <c r="B3" s="3" t="n">
        <v>6.064493</v>
      </c>
      <c r="C3" s="3" t="n">
        <v>4.950782</v>
      </c>
      <c r="D3" s="3"/>
    </row>
    <row r="4" customFormat="false" ht="16" hidden="false" customHeight="false" outlineLevel="0" collapsed="false">
      <c r="A4" s="2" t="n">
        <f aca="false">A3+1</f>
        <v>3</v>
      </c>
      <c r="B4" s="3" t="n">
        <v>6.4698</v>
      </c>
      <c r="C4" s="3" t="n">
        <v>4.950782</v>
      </c>
      <c r="D4" s="3"/>
    </row>
    <row r="5" customFormat="false" ht="16" hidden="false" customHeight="false" outlineLevel="0" collapsed="false">
      <c r="A5" s="2" t="n">
        <f aca="false">A4+1</f>
        <v>4</v>
      </c>
      <c r="B5" s="3" t="n">
        <v>6.812479</v>
      </c>
      <c r="C5" s="3" t="n">
        <v>4.950782</v>
      </c>
      <c r="D5" s="3"/>
    </row>
    <row r="6" customFormat="false" ht="16" hidden="false" customHeight="false" outlineLevel="0" collapsed="false">
      <c r="A6" s="2" t="n">
        <f aca="false">A5+1</f>
        <v>5</v>
      </c>
      <c r="B6" s="3" t="n">
        <v>7.471083</v>
      </c>
      <c r="C6" s="3" t="n">
        <v>4.950782</v>
      </c>
      <c r="D6" s="3"/>
    </row>
    <row r="7" customFormat="false" ht="16" hidden="false" customHeight="false" outlineLevel="0" collapsed="false">
      <c r="A7" s="2" t="n">
        <f aca="false">A6+1</f>
        <v>6</v>
      </c>
      <c r="B7" s="3" t="n">
        <v>6.60206</v>
      </c>
      <c r="C7" s="3" t="n">
        <v>4.950782</v>
      </c>
      <c r="D7" s="3"/>
    </row>
    <row r="8" customFormat="false" ht="16" hidden="false" customHeight="false" outlineLevel="0" collapsed="false">
      <c r="A8" s="2" t="n">
        <f aca="false">A7+1</f>
        <v>7</v>
      </c>
      <c r="B8" s="3" t="n">
        <v>6.610834</v>
      </c>
      <c r="C8" s="3" t="n">
        <v>4.950782</v>
      </c>
      <c r="D8" s="3"/>
    </row>
    <row r="9" customFormat="false" ht="16" hidden="false" customHeight="false" outlineLevel="0" collapsed="false">
      <c r="A9" s="2" t="n">
        <f aca="false">A8+1</f>
        <v>8</v>
      </c>
      <c r="B9" s="3" t="n">
        <v>7.575118</v>
      </c>
      <c r="C9" s="3" t="n">
        <v>4.954677</v>
      </c>
      <c r="D9" s="3"/>
    </row>
    <row r="10" customFormat="false" ht="16" hidden="false" customHeight="false" outlineLevel="0" collapsed="false">
      <c r="A10" s="2" t="n">
        <f aca="false">A9+1</f>
        <v>9</v>
      </c>
      <c r="B10" s="3" t="n">
        <v>6.205512</v>
      </c>
      <c r="C10" s="3" t="n">
        <v>4.958607</v>
      </c>
      <c r="D10" s="3"/>
    </row>
    <row r="11" customFormat="false" ht="16" hidden="false" customHeight="false" outlineLevel="0" collapsed="false">
      <c r="A11" s="2" t="n">
        <f aca="false">A10+1</f>
        <v>10</v>
      </c>
      <c r="B11" s="3" t="n">
        <v>6.244888</v>
      </c>
      <c r="C11" s="3" t="n">
        <v>4.958607</v>
      </c>
      <c r="D11" s="3"/>
    </row>
    <row r="12" customFormat="false" ht="16" hidden="false" customHeight="false" outlineLevel="0" collapsed="false">
      <c r="A12" s="2" t="n">
        <f aca="false">A11+1</f>
        <v>11</v>
      </c>
      <c r="B12" s="3" t="n">
        <v>6.286509</v>
      </c>
      <c r="C12" s="3" t="n">
        <v>4.958607</v>
      </c>
      <c r="D12" s="3"/>
    </row>
    <row r="13" customFormat="false" ht="16" hidden="false" customHeight="false" outlineLevel="0" collapsed="false">
      <c r="A13" s="2" t="n">
        <f aca="false">A12+1</f>
        <v>12</v>
      </c>
      <c r="B13" s="3" t="n">
        <v>6.368556</v>
      </c>
      <c r="C13" s="3" t="n">
        <v>4.958607</v>
      </c>
      <c r="D13" s="3"/>
    </row>
    <row r="14" customFormat="false" ht="16" hidden="false" customHeight="false" outlineLevel="0" collapsed="false">
      <c r="A14" s="2" t="n">
        <f aca="false">A13+1</f>
        <v>13</v>
      </c>
      <c r="B14" s="3" t="n">
        <v>6.450997</v>
      </c>
      <c r="C14" s="3" t="n">
        <v>4.958607</v>
      </c>
      <c r="D14" s="3"/>
    </row>
    <row r="15" customFormat="false" ht="16" hidden="false" customHeight="false" outlineLevel="0" collapsed="false">
      <c r="A15" s="2" t="n">
        <f aca="false">A14+1</f>
        <v>14</v>
      </c>
      <c r="B15" s="3" t="n">
        <v>6.464706</v>
      </c>
      <c r="C15" s="3" t="n">
        <v>4.958607</v>
      </c>
      <c r="D15" s="3"/>
    </row>
    <row r="16" customFormat="false" ht="16" hidden="false" customHeight="false" outlineLevel="0" collapsed="false">
      <c r="A16" s="2" t="n">
        <f aca="false">A15+1</f>
        <v>15</v>
      </c>
      <c r="B16" s="3" t="n">
        <v>6.473661</v>
      </c>
      <c r="C16" s="3" t="n">
        <v>4.958607</v>
      </c>
      <c r="D16" s="3"/>
    </row>
    <row r="17" customFormat="false" ht="16" hidden="false" customHeight="false" outlineLevel="0" collapsed="false">
      <c r="A17" s="2" t="n">
        <f aca="false">A16+1</f>
        <v>16</v>
      </c>
      <c r="B17" s="3" t="n">
        <v>6.49485</v>
      </c>
      <c r="C17" s="3" t="n">
        <v>4.958607</v>
      </c>
      <c r="D17" s="3"/>
    </row>
    <row r="18" customFormat="false" ht="16" hidden="false" customHeight="false" outlineLevel="0" collapsed="false">
      <c r="A18" s="2" t="n">
        <f aca="false">A17+1</f>
        <v>17</v>
      </c>
      <c r="B18" s="3" t="n">
        <v>6.567031</v>
      </c>
      <c r="C18" s="3" t="n">
        <v>4.958607</v>
      </c>
      <c r="D18" s="3"/>
    </row>
    <row r="19" customFormat="false" ht="16" hidden="false" customHeight="false" outlineLevel="0" collapsed="false">
      <c r="A19" s="2" t="n">
        <f aca="false">A18+1</f>
        <v>18</v>
      </c>
      <c r="B19" s="3" t="n">
        <v>6.59346</v>
      </c>
      <c r="C19" s="3" t="n">
        <v>4.958607</v>
      </c>
      <c r="D19" s="3"/>
    </row>
    <row r="20" customFormat="false" ht="16" hidden="false" customHeight="false" outlineLevel="0" collapsed="false">
      <c r="A20" s="2" t="n">
        <f aca="false">A19+1</f>
        <v>19</v>
      </c>
      <c r="B20" s="3" t="n">
        <v>6.728158</v>
      </c>
      <c r="C20" s="3" t="n">
        <v>4.958607</v>
      </c>
      <c r="D20" s="3"/>
    </row>
    <row r="21" customFormat="false" ht="16" hidden="false" customHeight="false" outlineLevel="0" collapsed="false">
      <c r="A21" s="2" t="n">
        <f aca="false">A20+1</f>
        <v>20</v>
      </c>
      <c r="B21" s="3" t="n">
        <v>6.742321</v>
      </c>
      <c r="C21" s="3" t="n">
        <v>4.958607</v>
      </c>
      <c r="D21" s="3"/>
    </row>
    <row r="22" customFormat="false" ht="16" hidden="false" customHeight="false" outlineLevel="0" collapsed="false">
      <c r="A22" s="2" t="n">
        <f aca="false">A21+1</f>
        <v>21</v>
      </c>
      <c r="B22" s="3" t="n">
        <v>6.756962</v>
      </c>
      <c r="C22" s="3" t="n">
        <v>4.958607</v>
      </c>
      <c r="D22" s="3"/>
    </row>
    <row r="23" customFormat="false" ht="16" hidden="false" customHeight="false" outlineLevel="0" collapsed="false">
      <c r="A23" s="2" t="n">
        <f aca="false">A22+1</f>
        <v>22</v>
      </c>
      <c r="B23" s="3" t="n">
        <v>6.774691</v>
      </c>
      <c r="C23" s="3" t="n">
        <v>4.958607</v>
      </c>
      <c r="D23" s="3"/>
    </row>
    <row r="24" customFormat="false" ht="16" hidden="false" customHeight="false" outlineLevel="0" collapsed="false">
      <c r="A24" s="2" t="n">
        <f aca="false">A23+1</f>
        <v>23</v>
      </c>
      <c r="B24" s="3" t="n">
        <v>6.826814</v>
      </c>
      <c r="C24" s="3" t="n">
        <v>4.958607</v>
      </c>
      <c r="D24" s="3"/>
    </row>
    <row r="25" customFormat="false" ht="16" hidden="false" customHeight="false" outlineLevel="0" collapsed="false">
      <c r="A25" s="2" t="n">
        <f aca="false">A24+1</f>
        <v>24</v>
      </c>
      <c r="B25" s="3" t="n">
        <v>6.844664</v>
      </c>
      <c r="C25" s="3" t="n">
        <v>4.958607</v>
      </c>
      <c r="D25" s="3"/>
    </row>
    <row r="26" customFormat="false" ht="16" hidden="false" customHeight="false" outlineLevel="0" collapsed="false">
      <c r="A26" s="2" t="n">
        <f aca="false">A25+1</f>
        <v>25</v>
      </c>
      <c r="B26" s="3" t="n">
        <v>6.90309</v>
      </c>
      <c r="C26" s="3" t="n">
        <v>4.958607</v>
      </c>
      <c r="D26" s="3"/>
    </row>
    <row r="27" customFormat="false" ht="16" hidden="false" customHeight="false" outlineLevel="0" collapsed="false">
      <c r="A27" s="2" t="n">
        <f aca="false">A26+1</f>
        <v>26</v>
      </c>
      <c r="B27" s="3" t="n">
        <v>6.939302</v>
      </c>
      <c r="C27" s="3" t="n">
        <v>4.958607</v>
      </c>
      <c r="D27" s="3"/>
    </row>
    <row r="28" customFormat="false" ht="16" hidden="false" customHeight="false" outlineLevel="0" collapsed="false">
      <c r="A28" s="2" t="n">
        <f aca="false">A27+1</f>
        <v>27</v>
      </c>
      <c r="B28" s="3" t="n">
        <v>6.970616</v>
      </c>
      <c r="C28" s="3" t="n">
        <v>4.958607</v>
      </c>
      <c r="D28" s="3"/>
    </row>
    <row r="29" customFormat="false" ht="16" hidden="false" customHeight="false" outlineLevel="0" collapsed="false">
      <c r="A29" s="2" t="n">
        <f aca="false">A28+1</f>
        <v>28</v>
      </c>
      <c r="B29" s="3" t="n">
        <v>6.978811</v>
      </c>
      <c r="C29" s="3" t="n">
        <v>4.958607</v>
      </c>
      <c r="D29" s="3"/>
    </row>
    <row r="30" customFormat="false" ht="16" hidden="false" customHeight="false" outlineLevel="0" collapsed="false">
      <c r="A30" s="2" t="n">
        <f aca="false">A29+1</f>
        <v>29</v>
      </c>
      <c r="B30" s="3" t="n">
        <v>7.06098</v>
      </c>
      <c r="C30" s="3" t="n">
        <v>4.958607</v>
      </c>
      <c r="D30" s="3"/>
    </row>
    <row r="31" customFormat="false" ht="16" hidden="false" customHeight="false" outlineLevel="0" collapsed="false">
      <c r="A31" s="2" t="n">
        <f aca="false">A30+1</f>
        <v>30</v>
      </c>
      <c r="B31" s="3" t="n">
        <v>7.064493</v>
      </c>
      <c r="C31" s="3" t="n">
        <v>4.958607</v>
      </c>
      <c r="D31" s="3"/>
    </row>
    <row r="32" customFormat="false" ht="16" hidden="false" customHeight="false" outlineLevel="0" collapsed="false">
      <c r="A32" s="2" t="n">
        <f aca="false">A31+1</f>
        <v>31</v>
      </c>
      <c r="B32" s="3" t="n">
        <v>7.066007</v>
      </c>
      <c r="C32" s="3" t="n">
        <v>4.958607</v>
      </c>
      <c r="D32" s="3"/>
    </row>
    <row r="33" customFormat="false" ht="16" hidden="false" customHeight="false" outlineLevel="0" collapsed="false">
      <c r="A33" s="2" t="n">
        <f aca="false">A32+1</f>
        <v>32</v>
      </c>
      <c r="B33" s="3" t="n">
        <v>7.066513</v>
      </c>
      <c r="C33" s="3" t="n">
        <v>4.958607</v>
      </c>
      <c r="D33" s="3"/>
    </row>
    <row r="34" customFormat="false" ht="16" hidden="false" customHeight="false" outlineLevel="0" collapsed="false">
      <c r="A34" s="2" t="n">
        <f aca="false">A33+1</f>
        <v>33</v>
      </c>
      <c r="B34" s="3" t="n">
        <v>7.080922</v>
      </c>
      <c r="C34" s="3" t="n">
        <v>4.958607</v>
      </c>
      <c r="D34" s="3"/>
    </row>
    <row r="35" customFormat="false" ht="16" hidden="false" customHeight="false" outlineLevel="0" collapsed="false">
      <c r="A35" s="2" t="n">
        <f aca="false">A34+1</f>
        <v>34</v>
      </c>
      <c r="B35" s="3" t="n">
        <v>7.131356</v>
      </c>
      <c r="C35" s="3" t="n">
        <v>4.958607</v>
      </c>
      <c r="D35" s="3"/>
    </row>
    <row r="36" customFormat="false" ht="16" hidden="false" customHeight="false" outlineLevel="0" collapsed="false">
      <c r="A36" s="2" t="n">
        <f aca="false">A35+1</f>
        <v>35</v>
      </c>
      <c r="B36" s="3" t="n">
        <v>7.158641</v>
      </c>
      <c r="C36" s="3" t="n">
        <v>4.958607</v>
      </c>
      <c r="D36" s="3"/>
    </row>
    <row r="37" customFormat="false" ht="16" hidden="false" customHeight="false" outlineLevel="0" collapsed="false">
      <c r="A37" s="2" t="n">
        <f aca="false">A36+1</f>
        <v>36</v>
      </c>
      <c r="B37" s="3" t="n">
        <v>7.197226</v>
      </c>
      <c r="C37" s="3" t="n">
        <v>4.958607</v>
      </c>
      <c r="D37" s="3"/>
    </row>
    <row r="38" customFormat="false" ht="16" hidden="false" customHeight="false" outlineLevel="0" collapsed="false">
      <c r="A38" s="2" t="n">
        <f aca="false">A37+1</f>
        <v>37</v>
      </c>
      <c r="B38" s="3" t="n">
        <v>7.239578</v>
      </c>
      <c r="C38" s="3" t="n">
        <v>4.958607</v>
      </c>
      <c r="D38" s="3"/>
    </row>
    <row r="39" customFormat="false" ht="16" hidden="false" customHeight="false" outlineLevel="0" collapsed="false">
      <c r="A39" s="2" t="n">
        <f aca="false">A38+1</f>
        <v>38</v>
      </c>
      <c r="B39" s="3" t="n">
        <v>7.276544</v>
      </c>
      <c r="C39" s="3" t="n">
        <v>4.958607</v>
      </c>
      <c r="D39" s="3"/>
    </row>
    <row r="40" customFormat="false" ht="16" hidden="false" customHeight="false" outlineLevel="0" collapsed="false">
      <c r="A40" s="2" t="n">
        <f aca="false">A39+1</f>
        <v>39</v>
      </c>
      <c r="B40" s="3" t="n">
        <v>7.447332</v>
      </c>
      <c r="C40" s="3" t="n">
        <v>4.958607</v>
      </c>
      <c r="D40" s="3"/>
    </row>
    <row r="41" customFormat="false" ht="16" hidden="false" customHeight="false" outlineLevel="0" collapsed="false">
      <c r="A41" s="2" t="n">
        <f aca="false">A40+1</f>
        <v>40</v>
      </c>
      <c r="B41" s="3" t="n">
        <v>7.485452</v>
      </c>
      <c r="C41" s="3" t="n">
        <v>4.958607</v>
      </c>
      <c r="D41" s="3"/>
    </row>
    <row r="42" customFormat="false" ht="16" hidden="false" customHeight="false" outlineLevel="0" collapsed="false">
      <c r="A42" s="2" t="n">
        <f aca="false">A41+1</f>
        <v>41</v>
      </c>
      <c r="B42" s="3" t="n">
        <v>7.536107</v>
      </c>
      <c r="C42" s="3" t="n">
        <v>4.958607</v>
      </c>
      <c r="D42" s="3"/>
    </row>
    <row r="43" customFormat="false" ht="16" hidden="false" customHeight="false" outlineLevel="0" collapsed="false">
      <c r="A43" s="2" t="n">
        <f aca="false">A42+1</f>
        <v>42</v>
      </c>
      <c r="B43" s="3" t="n">
        <v>7.603801</v>
      </c>
      <c r="C43" s="3" t="n">
        <v>4.958607</v>
      </c>
      <c r="D43" s="3"/>
    </row>
    <row r="44" customFormat="false" ht="16" hidden="false" customHeight="false" outlineLevel="0" collapsed="false">
      <c r="A44" s="2" t="n">
        <f aca="false">A43+1</f>
        <v>43</v>
      </c>
      <c r="B44" s="3" t="n">
        <v>7.119758</v>
      </c>
      <c r="C44" s="3" t="n">
        <v>5.006123</v>
      </c>
      <c r="D44" s="3"/>
    </row>
    <row r="45" customFormat="false" ht="16" hidden="false" customHeight="false" outlineLevel="0" collapsed="false">
      <c r="A45" s="2" t="n">
        <f aca="false">A44+1</f>
        <v>44</v>
      </c>
      <c r="B45" s="3" t="n">
        <v>7.300162</v>
      </c>
      <c r="C45" s="3" t="n">
        <v>5.027797</v>
      </c>
      <c r="D45" s="3"/>
    </row>
    <row r="46" customFormat="false" ht="16" hidden="false" customHeight="false" outlineLevel="0" collapsed="false">
      <c r="A46" s="2" t="n">
        <f aca="false">A45+1</f>
        <v>45</v>
      </c>
      <c r="B46" s="3" t="n">
        <v>6.655608</v>
      </c>
      <c r="C46" s="3" t="n">
        <v>5.074172</v>
      </c>
      <c r="D46" s="3"/>
    </row>
    <row r="47" customFormat="false" ht="16" hidden="false" customHeight="false" outlineLevel="0" collapsed="false">
      <c r="A47" s="2" t="n">
        <f aca="false">A46+1</f>
        <v>46</v>
      </c>
      <c r="B47" s="3" t="n">
        <v>7.381952</v>
      </c>
      <c r="C47" s="3" t="n">
        <v>5.121478</v>
      </c>
      <c r="D47" s="3"/>
    </row>
    <row r="48" customFormat="false" ht="16" hidden="false" customHeight="false" outlineLevel="0" collapsed="false">
      <c r="A48" s="2" t="n">
        <f aca="false">A47+1</f>
        <v>47</v>
      </c>
      <c r="B48" s="3" t="n">
        <v>7.022734</v>
      </c>
      <c r="C48" s="3" t="n">
        <v>5.122053</v>
      </c>
      <c r="D48" s="3"/>
    </row>
    <row r="49" customFormat="false" ht="16" hidden="false" customHeight="false" outlineLevel="0" collapsed="false">
      <c r="A49" s="2" t="n">
        <f aca="false">A48+1</f>
        <v>48</v>
      </c>
      <c r="B49" s="3" t="n">
        <v>6.787812</v>
      </c>
      <c r="C49" s="3" t="n">
        <v>5.197226</v>
      </c>
      <c r="D49" s="3"/>
    </row>
    <row r="50" customFormat="false" ht="16" hidden="false" customHeight="false" outlineLevel="0" collapsed="false">
      <c r="A50" s="2" t="n">
        <f aca="false">A49+1</f>
        <v>49</v>
      </c>
      <c r="B50" s="3" t="n">
        <v>7.279014</v>
      </c>
      <c r="C50" s="3" t="n">
        <v>5.208309</v>
      </c>
      <c r="D50" s="3"/>
    </row>
    <row r="51" customFormat="false" ht="16" hidden="false" customHeight="false" outlineLevel="0" collapsed="false">
      <c r="A51" s="2" t="n">
        <f aca="false">A50+1</f>
        <v>50</v>
      </c>
      <c r="B51" s="3" t="n">
        <v>7.335358</v>
      </c>
      <c r="C51" s="3" t="n">
        <v>5.283997</v>
      </c>
      <c r="D51" s="3"/>
    </row>
    <row r="52" customFormat="false" ht="16" hidden="false" customHeight="false" outlineLevel="0" collapsed="false">
      <c r="A52" s="2" t="n">
        <f aca="false">A51+1</f>
        <v>51</v>
      </c>
      <c r="B52" s="3" t="n">
        <v>6.88941</v>
      </c>
      <c r="C52" s="3" t="n">
        <v>5.293282</v>
      </c>
      <c r="D52" s="3"/>
    </row>
    <row r="53" customFormat="false" ht="16" hidden="false" customHeight="false" outlineLevel="0" collapsed="false">
      <c r="A53" s="2" t="n">
        <f aca="false">A52+1</f>
        <v>52</v>
      </c>
      <c r="B53" s="3" t="n">
        <v>7.247952</v>
      </c>
      <c r="C53" s="3" t="n">
        <v>5.298432</v>
      </c>
      <c r="D53" s="3"/>
    </row>
    <row r="54" customFormat="false" ht="16" hidden="false" customHeight="false" outlineLevel="0" collapsed="false">
      <c r="A54" s="2" t="n">
        <f aca="false">A53+1</f>
        <v>53</v>
      </c>
      <c r="B54" s="3" t="n">
        <v>7.826814</v>
      </c>
      <c r="C54" s="3" t="n">
        <v>5.308035</v>
      </c>
      <c r="D54" s="3"/>
    </row>
    <row r="55" customFormat="false" ht="16" hidden="false" customHeight="false" outlineLevel="0" collapsed="false">
      <c r="A55" s="2" t="n">
        <f aca="false">A54+1</f>
        <v>54</v>
      </c>
      <c r="B55" s="3" t="n">
        <v>7.092051</v>
      </c>
      <c r="C55" s="3" t="n">
        <v>5.331614</v>
      </c>
      <c r="D55" s="3"/>
    </row>
    <row r="56" customFormat="false" ht="16" hidden="false" customHeight="false" outlineLevel="0" collapsed="false">
      <c r="A56" s="2" t="n">
        <f aca="false">A55+1</f>
        <v>55</v>
      </c>
      <c r="B56" s="3" t="n">
        <v>6.869666</v>
      </c>
      <c r="C56" s="3" t="n">
        <v>5.359519</v>
      </c>
      <c r="D56" s="3"/>
    </row>
    <row r="57" customFormat="false" ht="16" hidden="false" customHeight="false" outlineLevel="0" collapsed="false">
      <c r="A57" s="2" t="n">
        <f aca="false">A56+1</f>
        <v>56</v>
      </c>
      <c r="B57" s="3" t="n">
        <v>7.101824</v>
      </c>
      <c r="C57" s="3" t="n">
        <v>5.372634</v>
      </c>
      <c r="D57" s="3"/>
    </row>
    <row r="58" customFormat="false" ht="16" hidden="false" customHeight="false" outlineLevel="0" collapsed="false">
      <c r="A58" s="2" t="n">
        <f aca="false">A57+1</f>
        <v>57</v>
      </c>
      <c r="B58" s="3" t="n">
        <v>7.021363</v>
      </c>
      <c r="C58" s="3" t="n">
        <v>5.423659</v>
      </c>
      <c r="D58" s="3"/>
    </row>
    <row r="59" customFormat="false" ht="16" hidden="false" customHeight="false" outlineLevel="0" collapsed="false">
      <c r="A59" s="2" t="n">
        <f aca="false">A58+1</f>
        <v>58</v>
      </c>
      <c r="B59" s="3" t="n">
        <v>6.603801</v>
      </c>
      <c r="C59" s="3" t="n">
        <v>5.434152</v>
      </c>
      <c r="D59" s="3"/>
    </row>
    <row r="60" customFormat="false" ht="16" hidden="false" customHeight="false" outlineLevel="0" collapsed="false">
      <c r="A60" s="2" t="n">
        <f aca="false">A59+1</f>
        <v>59</v>
      </c>
      <c r="B60" s="3" t="n">
        <v>7.244125</v>
      </c>
      <c r="C60" s="3" t="n">
        <v>5.450997</v>
      </c>
      <c r="D60" s="3"/>
    </row>
    <row r="61" customFormat="false" ht="16" hidden="false" customHeight="false" outlineLevel="0" collapsed="false">
      <c r="A61" s="2" t="n">
        <f aca="false">A60+1</f>
        <v>60</v>
      </c>
      <c r="B61" s="3" t="n">
        <v>6.787812</v>
      </c>
      <c r="C61" s="3" t="n">
        <v>5.488117</v>
      </c>
      <c r="D61" s="3"/>
    </row>
    <row r="62" customFormat="false" ht="16" hidden="false" customHeight="false" outlineLevel="0" collapsed="false">
      <c r="A62" s="2" t="n">
        <f aca="false">A61+1</f>
        <v>61</v>
      </c>
      <c r="B62" s="3" t="n">
        <v>7.628932</v>
      </c>
      <c r="C62" s="3" t="n">
        <v>5.838632</v>
      </c>
      <c r="D62" s="3"/>
    </row>
    <row r="63" customFormat="false" ht="16" hidden="false" customHeight="false" outlineLevel="0" collapsed="false">
      <c r="A63" s="2" t="n">
        <f aca="false">A62+1</f>
        <v>62</v>
      </c>
      <c r="B63" s="3" t="n">
        <v>6.943095</v>
      </c>
      <c r="C63" s="3" t="n">
        <v>5.931814</v>
      </c>
      <c r="D63" s="3"/>
    </row>
    <row r="64" customFormat="false" ht="16" hidden="false" customHeight="false" outlineLevel="0" collapsed="false">
      <c r="A64" s="2" t="n">
        <f aca="false">A63+1</f>
        <v>63</v>
      </c>
      <c r="B64" s="3" t="n">
        <v>7.383</v>
      </c>
      <c r="C64" s="3" t="n">
        <v>5.931814</v>
      </c>
      <c r="D64" s="3"/>
    </row>
    <row r="65" customFormat="false" ht="16" hidden="false" customHeight="false" outlineLevel="0" collapsed="false">
      <c r="A65" s="2" t="n">
        <f aca="false">A64+1</f>
        <v>64</v>
      </c>
      <c r="B65" s="3" t="n">
        <v>7.425969</v>
      </c>
      <c r="C65" s="3" t="n">
        <v>6.039054</v>
      </c>
      <c r="D65" s="3"/>
    </row>
    <row r="66" customFormat="false" ht="16" hidden="false" customHeight="false" outlineLevel="0" collapsed="false">
      <c r="A66" s="2" t="n">
        <f aca="false">A65+1</f>
        <v>65</v>
      </c>
      <c r="B66" s="3" t="n">
        <v>7.669586</v>
      </c>
      <c r="C66" s="3" t="n">
        <v>6.059484</v>
      </c>
      <c r="D66" s="3"/>
    </row>
    <row r="67" customFormat="false" ht="16" hidden="false" customHeight="false" outlineLevel="0" collapsed="false">
      <c r="A67" s="2" t="n">
        <f aca="false">A66+1</f>
        <v>66</v>
      </c>
      <c r="B67" s="3" t="n">
        <v>7.199971</v>
      </c>
      <c r="C67" s="3" t="n">
        <v>6.087778</v>
      </c>
      <c r="D67" s="3"/>
    </row>
    <row r="68" customFormat="false" ht="16" hidden="false" customHeight="false" outlineLevel="0" collapsed="false">
      <c r="A68" s="2" t="n">
        <f aca="false">A67+1</f>
        <v>67</v>
      </c>
      <c r="B68" s="3" t="n">
        <v>7.790485</v>
      </c>
      <c r="C68" s="3" t="n">
        <v>6.109579</v>
      </c>
      <c r="D68" s="3"/>
    </row>
    <row r="69" customFormat="false" ht="16" hidden="false" customHeight="false" outlineLevel="0" collapsed="false">
      <c r="A69" s="2" t="n">
        <f aca="false">A68+1</f>
        <v>68</v>
      </c>
      <c r="B69" s="3" t="n">
        <v>7.040959</v>
      </c>
      <c r="C69" s="3" t="n">
        <v>6.312471</v>
      </c>
      <c r="D69" s="3"/>
    </row>
    <row r="70" customFormat="false" ht="16" hidden="false" customHeight="false" outlineLevel="0" collapsed="false">
      <c r="A70" s="2" t="n">
        <f aca="false">A69+1</f>
        <v>69</v>
      </c>
      <c r="B70" s="3" t="n">
        <v>4.920819</v>
      </c>
      <c r="C70" s="3"/>
      <c r="D70" s="3" t="n">
        <v>5.876148</v>
      </c>
    </row>
    <row r="71" customFormat="false" ht="16" hidden="false" customHeight="false" outlineLevel="0" collapsed="false">
      <c r="A71" s="2" t="n">
        <f aca="false">A70+1</f>
        <v>70</v>
      </c>
      <c r="B71" s="3" t="n">
        <v>4.920819</v>
      </c>
      <c r="C71" s="3"/>
      <c r="D71" s="3" t="n">
        <v>5.647817</v>
      </c>
    </row>
    <row r="72" customFormat="false" ht="16" hidden="false" customHeight="false" outlineLevel="0" collapsed="false">
      <c r="A72" s="2" t="n">
        <f aca="false">A71+1</f>
        <v>71</v>
      </c>
      <c r="B72" s="3" t="n">
        <v>4.920819</v>
      </c>
      <c r="C72" s="3"/>
      <c r="D72" s="3" t="n">
        <v>5.603801</v>
      </c>
    </row>
    <row r="73" customFormat="false" ht="16" hidden="false" customHeight="false" outlineLevel="0" collapsed="false">
      <c r="A73" s="2" t="n">
        <f aca="false">A72+1</f>
        <v>72</v>
      </c>
      <c r="B73" s="3" t="n">
        <v>4.920819</v>
      </c>
      <c r="C73" s="3"/>
      <c r="D73" s="3" t="n">
        <v>5.603801</v>
      </c>
    </row>
    <row r="74" customFormat="false" ht="16" hidden="false" customHeight="false" outlineLevel="0" collapsed="false">
      <c r="A74" s="2" t="n">
        <f aca="false">A73+1</f>
        <v>73</v>
      </c>
      <c r="B74" s="3" t="n">
        <v>4.920819</v>
      </c>
      <c r="C74" s="3"/>
      <c r="D74" s="3" t="n">
        <v>5.58838</v>
      </c>
    </row>
    <row r="75" customFormat="false" ht="16" hidden="false" customHeight="false" outlineLevel="0" collapsed="false">
      <c r="A75" s="2" t="n">
        <f aca="false">A74+1</f>
        <v>74</v>
      </c>
      <c r="B75" s="3" t="n">
        <v>4.920819</v>
      </c>
      <c r="C75" s="3"/>
      <c r="D75" s="3" t="n">
        <v>5.55752</v>
      </c>
    </row>
    <row r="76" customFormat="false" ht="16" hidden="false" customHeight="false" outlineLevel="0" collapsed="false">
      <c r="A76" s="2" t="n">
        <f aca="false">A75+1</f>
        <v>75</v>
      </c>
      <c r="B76" s="3" t="n">
        <v>4.920819</v>
      </c>
      <c r="C76" s="3"/>
      <c r="D76" s="3" t="n">
        <v>5.536107</v>
      </c>
    </row>
    <row r="77" customFormat="false" ht="16" hidden="false" customHeight="false" outlineLevel="0" collapsed="false">
      <c r="A77" s="2" t="n">
        <f aca="false">A76+1</f>
        <v>76</v>
      </c>
      <c r="B77" s="3" t="n">
        <v>4.920819</v>
      </c>
      <c r="C77" s="3"/>
      <c r="D77" s="3" t="n">
        <v>5.441291</v>
      </c>
    </row>
    <row r="78" customFormat="false" ht="16" hidden="false" customHeight="false" outlineLevel="0" collapsed="false">
      <c r="A78" s="2" t="n">
        <f aca="false">A77+1</f>
        <v>77</v>
      </c>
      <c r="B78" s="3" t="n">
        <v>4.920819</v>
      </c>
      <c r="C78" s="3"/>
      <c r="D78" s="3" t="n">
        <v>5.429457</v>
      </c>
    </row>
    <row r="79" customFormat="false" ht="16" hidden="false" customHeight="false" outlineLevel="0" collapsed="false">
      <c r="A79" s="2" t="n">
        <f aca="false">A78+1</f>
        <v>78</v>
      </c>
      <c r="B79" s="3" t="n">
        <v>4.920819</v>
      </c>
      <c r="C79" s="3"/>
      <c r="D79" s="3" t="n">
        <v>5.417937</v>
      </c>
    </row>
    <row r="80" customFormat="false" ht="16" hidden="false" customHeight="false" outlineLevel="0" collapsed="false">
      <c r="A80" s="2" t="n">
        <f aca="false">A79+1</f>
        <v>79</v>
      </c>
      <c r="B80" s="3" t="n">
        <v>4.920819</v>
      </c>
      <c r="C80" s="3"/>
      <c r="D80" s="3" t="n">
        <v>5.341989</v>
      </c>
    </row>
    <row r="81" customFormat="false" ht="16" hidden="false" customHeight="false" outlineLevel="0" collapsed="false">
      <c r="A81" s="2" t="n">
        <f aca="false">A80+1</f>
        <v>80</v>
      </c>
      <c r="B81" s="3" t="n">
        <v>4.920819</v>
      </c>
      <c r="C81" s="3"/>
      <c r="D81" s="3" t="n">
        <v>5.326979</v>
      </c>
    </row>
    <row r="82" customFormat="false" ht="16" hidden="false" customHeight="false" outlineLevel="0" collapsed="false">
      <c r="A82" s="2" t="n">
        <f aca="false">A81+1</f>
        <v>81</v>
      </c>
      <c r="B82" s="3" t="n">
        <v>4.920819</v>
      </c>
      <c r="C82" s="3"/>
      <c r="D82" s="3" t="n">
        <v>5.307153</v>
      </c>
    </row>
    <row r="83" customFormat="false" ht="16" hidden="false" customHeight="false" outlineLevel="0" collapsed="false">
      <c r="A83" s="2" t="n">
        <f aca="false">A82+1</f>
        <v>82</v>
      </c>
      <c r="B83" s="3" t="n">
        <v>4.920819</v>
      </c>
      <c r="C83" s="3"/>
      <c r="D83" s="3" t="n">
        <v>5.28735</v>
      </c>
    </row>
    <row r="84" customFormat="false" ht="16" hidden="false" customHeight="false" outlineLevel="0" collapsed="false">
      <c r="A84" s="2" t="n">
        <f aca="false">A83+1</f>
        <v>83</v>
      </c>
      <c r="B84" s="3" t="n">
        <v>4.920819</v>
      </c>
      <c r="C84" s="3"/>
      <c r="D84" s="3" t="n">
        <v>5.262013</v>
      </c>
    </row>
    <row r="85" customFormat="false" ht="16" hidden="false" customHeight="false" outlineLevel="0" collapsed="false">
      <c r="A85" s="2" t="n">
        <f aca="false">A84+1</f>
        <v>84</v>
      </c>
      <c r="B85" s="3" t="n">
        <v>4.920819</v>
      </c>
      <c r="C85" s="3"/>
      <c r="D85" s="3" t="n">
        <v>5.189767</v>
      </c>
    </row>
    <row r="86" customFormat="false" ht="16" hidden="false" customHeight="false" outlineLevel="0" collapsed="false">
      <c r="A86" s="2" t="n">
        <f aca="false">A85+1</f>
        <v>85</v>
      </c>
      <c r="B86" s="3" t="n">
        <v>4.920819</v>
      </c>
      <c r="C86" s="3"/>
      <c r="D86" s="3" t="n">
        <v>5.127261</v>
      </c>
    </row>
    <row r="87" customFormat="false" ht="16" hidden="false" customHeight="false" outlineLevel="0" collapsed="false">
      <c r="A87" s="2" t="n">
        <f aca="false">A86+1</f>
        <v>86</v>
      </c>
      <c r="B87" s="3" t="n">
        <v>4.950782</v>
      </c>
      <c r="C87" s="3"/>
      <c r="D87" s="3" t="n">
        <v>5.872895</v>
      </c>
    </row>
    <row r="88" customFormat="false" ht="16" hidden="false" customHeight="false" outlineLevel="0" collapsed="false">
      <c r="A88" s="2" t="n">
        <f aca="false">A87+1</f>
        <v>87</v>
      </c>
      <c r="B88" s="3" t="n">
        <v>4.950782</v>
      </c>
      <c r="C88" s="3"/>
      <c r="D88" s="3" t="n">
        <v>5.401209</v>
      </c>
    </row>
    <row r="89" customFormat="false" ht="16" hidden="false" customHeight="false" outlineLevel="0" collapsed="false">
      <c r="A89" s="2" t="n">
        <f aca="false">A88+1</f>
        <v>88</v>
      </c>
      <c r="B89" s="3" t="n">
        <v>4.982967</v>
      </c>
      <c r="C89" s="3"/>
      <c r="D89" s="3" t="n">
        <v>5.866461</v>
      </c>
    </row>
    <row r="90" customFormat="false" ht="16" hidden="false" customHeight="false" outlineLevel="0" collapsed="false">
      <c r="A90" s="2" t="n">
        <f aca="false">A89+1</f>
        <v>89</v>
      </c>
      <c r="B90" s="3" t="n">
        <v>5.025949</v>
      </c>
      <c r="C90" s="3"/>
      <c r="D90" s="3" t="n">
        <v>5.603801</v>
      </c>
    </row>
    <row r="91" customFormat="false" ht="16" hidden="false" customHeight="false" outlineLevel="0" collapsed="false">
      <c r="A91" s="2" t="n">
        <f aca="false">A90+1</f>
        <v>90</v>
      </c>
      <c r="B91" s="3" t="n">
        <v>5.065502</v>
      </c>
      <c r="C91" s="3"/>
      <c r="D91" s="3" t="n">
        <v>5.546682</v>
      </c>
    </row>
    <row r="92" customFormat="false" ht="16" hidden="false" customHeight="false" outlineLevel="0" collapsed="false">
      <c r="A92" s="2" t="n">
        <f aca="false">A91+1</f>
        <v>91</v>
      </c>
      <c r="B92" s="3" t="n">
        <v>5.121478</v>
      </c>
      <c r="C92" s="3"/>
      <c r="D92" s="3" t="n">
        <v>5.450997</v>
      </c>
    </row>
    <row r="93" customFormat="false" ht="16" hidden="false" customHeight="false" outlineLevel="0" collapsed="false">
      <c r="A93" s="2" t="n">
        <f aca="false">A92+1</f>
        <v>92</v>
      </c>
      <c r="B93" s="3" t="n">
        <v>5.129011</v>
      </c>
      <c r="C93" s="3"/>
      <c r="D93" s="3" t="n">
        <v>5.150581</v>
      </c>
    </row>
    <row r="94" customFormat="false" ht="16" hidden="false" customHeight="false" outlineLevel="0" collapsed="false">
      <c r="A94" s="2" t="n">
        <f aca="false">A93+1</f>
        <v>93</v>
      </c>
      <c r="B94" s="3" t="n">
        <v>5.136677</v>
      </c>
      <c r="C94" s="3"/>
      <c r="D94" s="3" t="n">
        <v>5.866461</v>
      </c>
    </row>
    <row r="95" customFormat="false" ht="16" hidden="false" customHeight="false" outlineLevel="0" collapsed="false">
      <c r="A95" s="2" t="n">
        <f aca="false">A94+1</f>
        <v>94</v>
      </c>
      <c r="B95" s="3" t="n">
        <v>5.202732</v>
      </c>
      <c r="C95" s="3"/>
      <c r="D95" s="3" t="n">
        <v>5.332547</v>
      </c>
    </row>
    <row r="96" customFormat="false" ht="16" hidden="false" customHeight="false" outlineLevel="0" collapsed="false">
      <c r="A96" s="2" t="n">
        <f aca="false">A95+1</f>
        <v>95</v>
      </c>
      <c r="B96" s="3" t="n">
        <v>5.231362</v>
      </c>
      <c r="C96" s="3"/>
      <c r="D96" s="3" t="n">
        <v>5.614394</v>
      </c>
    </row>
    <row r="97" customFormat="false" ht="16" hidden="false" customHeight="false" outlineLevel="0" collapsed="false">
      <c r="A97" s="2" t="n">
        <f aca="false">A96+1</f>
        <v>96</v>
      </c>
      <c r="B97" s="3" t="n">
        <v>5.235077</v>
      </c>
      <c r="C97" s="3"/>
      <c r="D97" s="3" t="n">
        <v>5.812479</v>
      </c>
    </row>
    <row r="98" customFormat="false" ht="16" hidden="false" customHeight="false" outlineLevel="0" collapsed="false">
      <c r="A98" s="2" t="n">
        <f aca="false">A97+1</f>
        <v>97</v>
      </c>
      <c r="B98" s="3" t="n">
        <v>5.251037</v>
      </c>
      <c r="C98" s="3"/>
      <c r="D98" s="3" t="n">
        <v>5.772113</v>
      </c>
    </row>
    <row r="99" customFormat="false" ht="16" hidden="false" customHeight="false" outlineLevel="0" collapsed="false">
      <c r="A99" s="2" t="n">
        <f aca="false">A98+1</f>
        <v>98</v>
      </c>
      <c r="B99" s="3" t="n">
        <v>5.254925</v>
      </c>
      <c r="C99" s="3"/>
      <c r="D99" s="3" t="n">
        <v>5.759451</v>
      </c>
    </row>
    <row r="100" customFormat="false" ht="16" hidden="false" customHeight="false" outlineLevel="0" collapsed="false">
      <c r="A100" s="2" t="n">
        <f aca="false">A99+1</f>
        <v>99</v>
      </c>
      <c r="B100" s="3" t="n">
        <v>5.275724</v>
      </c>
      <c r="C100" s="3"/>
      <c r="D100" s="3" t="n">
        <v>5.5867</v>
      </c>
    </row>
    <row r="101" customFormat="false" ht="16" hidden="false" customHeight="false" outlineLevel="0" collapsed="false">
      <c r="A101" s="2" t="n">
        <f aca="false">A100+1</f>
        <v>100</v>
      </c>
      <c r="B101" s="3" t="n">
        <v>5.276544</v>
      </c>
      <c r="C101" s="3"/>
      <c r="D101" s="3" t="n">
        <v>5.543634</v>
      </c>
    </row>
    <row r="102" customFormat="false" ht="16" hidden="false" customHeight="false" outlineLevel="0" collapsed="false">
      <c r="A102" s="2" t="n">
        <f aca="false">A101+1</f>
        <v>101</v>
      </c>
      <c r="B102" s="3" t="n">
        <v>5.315155</v>
      </c>
      <c r="C102" s="3"/>
      <c r="D102" s="3" t="n">
        <v>5.251037</v>
      </c>
    </row>
    <row r="103" customFormat="false" ht="16" hidden="false" customHeight="false" outlineLevel="0" collapsed="false">
      <c r="A103" s="2" t="n">
        <f aca="false">A102+1</f>
        <v>102</v>
      </c>
      <c r="B103" s="3" t="n">
        <v>5.328827</v>
      </c>
      <c r="C103" s="3"/>
      <c r="D103" s="3" t="n">
        <v>5.374688</v>
      </c>
    </row>
    <row r="104" customFormat="false" ht="16" hidden="false" customHeight="false" outlineLevel="0" collapsed="false">
      <c r="A104" s="2" t="n">
        <f aca="false">A103+1</f>
        <v>103</v>
      </c>
      <c r="B104" s="3" t="n">
        <v>5.343902</v>
      </c>
      <c r="C104" s="3"/>
      <c r="D104" s="3" t="n">
        <v>5.928118</v>
      </c>
    </row>
    <row r="105" customFormat="false" ht="16" hidden="false" customHeight="false" outlineLevel="0" collapsed="false">
      <c r="A105" s="2" t="n">
        <f aca="false">A104+1</f>
        <v>104</v>
      </c>
      <c r="B105" s="3" t="n">
        <v>5.404504</v>
      </c>
      <c r="C105" s="3"/>
      <c r="D105" s="3" t="n">
        <v>5.686133</v>
      </c>
    </row>
    <row r="106" customFormat="false" ht="16" hidden="false" customHeight="false" outlineLevel="0" collapsed="false">
      <c r="A106" s="2" t="n">
        <f aca="false">A105+1</f>
        <v>105</v>
      </c>
      <c r="B106" s="3" t="n">
        <v>5.446117</v>
      </c>
      <c r="C106" s="3"/>
      <c r="D106" s="3" t="n">
        <v>6.508638</v>
      </c>
    </row>
    <row r="107" customFormat="false" ht="16" hidden="false" customHeight="false" outlineLevel="0" collapsed="false">
      <c r="A107" s="2" t="n">
        <f aca="false">A106+1</f>
        <v>106</v>
      </c>
      <c r="B107" s="3" t="n">
        <v>5.453457</v>
      </c>
      <c r="C107" s="3"/>
      <c r="D107" s="3" t="n">
        <v>5.886057</v>
      </c>
    </row>
    <row r="108" customFormat="false" ht="16" hidden="false" customHeight="false" outlineLevel="0" collapsed="false">
      <c r="A108" s="2" t="n">
        <f aca="false">A107+1</f>
        <v>107</v>
      </c>
      <c r="B108" s="3" t="n">
        <v>5.474955</v>
      </c>
      <c r="C108" s="3"/>
      <c r="D108" s="3" t="n">
        <v>5.931814</v>
      </c>
    </row>
    <row r="109" customFormat="false" ht="16" hidden="false" customHeight="false" outlineLevel="0" collapsed="false">
      <c r="A109" s="2" t="n">
        <f aca="false">A108+1</f>
        <v>108</v>
      </c>
      <c r="B109" s="3" t="n">
        <v>5.510042</v>
      </c>
      <c r="C109" s="3"/>
      <c r="D109" s="3" t="n">
        <v>6.958607</v>
      </c>
    </row>
    <row r="110" customFormat="false" ht="16" hidden="false" customHeight="false" outlineLevel="0" collapsed="false">
      <c r="A110" s="2" t="n">
        <f aca="false">A109+1</f>
        <v>109</v>
      </c>
      <c r="B110" s="3" t="n">
        <v>5.527244</v>
      </c>
      <c r="C110" s="3"/>
      <c r="D110" s="3" t="n">
        <v>5.077275</v>
      </c>
    </row>
    <row r="111" customFormat="false" ht="16" hidden="false" customHeight="false" outlineLevel="0" collapsed="false">
      <c r="A111" s="2" t="n">
        <f aca="false">A110+1</f>
        <v>110</v>
      </c>
      <c r="B111" s="3" t="n">
        <v>5.534617</v>
      </c>
      <c r="C111" s="3"/>
      <c r="D111" s="3" t="n">
        <v>5.939302</v>
      </c>
    </row>
    <row r="112" customFormat="false" ht="16" hidden="false" customHeight="false" outlineLevel="0" collapsed="false">
      <c r="A112" s="2" t="n">
        <f aca="false">A111+1</f>
        <v>111</v>
      </c>
      <c r="B112" s="3" t="n">
        <v>5.559091</v>
      </c>
      <c r="C112" s="3"/>
      <c r="D112" s="3" t="n">
        <v>6.229148</v>
      </c>
    </row>
    <row r="113" customFormat="false" ht="16" hidden="false" customHeight="false" outlineLevel="0" collapsed="false">
      <c r="A113" s="2" t="n">
        <f aca="false">A112+1</f>
        <v>112</v>
      </c>
      <c r="B113" s="3" t="n">
        <v>5.583359</v>
      </c>
      <c r="C113" s="3"/>
      <c r="D113" s="3" t="n">
        <v>5.707744</v>
      </c>
    </row>
    <row r="114" customFormat="false" ht="16" hidden="false" customHeight="false" outlineLevel="0" collapsed="false">
      <c r="A114" s="2" t="n">
        <f aca="false">A113+1</f>
        <v>113</v>
      </c>
      <c r="B114" s="3" t="n">
        <v>5.590067</v>
      </c>
      <c r="C114" s="3"/>
      <c r="D114" s="3" t="n">
        <v>5.581699</v>
      </c>
    </row>
    <row r="115" customFormat="false" ht="16" hidden="false" customHeight="false" outlineLevel="0" collapsed="false">
      <c r="A115" s="2" t="n">
        <f aca="false">A114+1</f>
        <v>114</v>
      </c>
      <c r="B115" s="3" t="n">
        <v>5.610834</v>
      </c>
      <c r="C115" s="3"/>
      <c r="D115" s="3" t="n">
        <v>6.041436</v>
      </c>
    </row>
    <row r="116" customFormat="false" ht="16" hidden="false" customHeight="false" outlineLevel="0" collapsed="false">
      <c r="A116" s="2" t="n">
        <f aca="false">A115+1</f>
        <v>115</v>
      </c>
      <c r="B116" s="3" t="n">
        <v>5.61261</v>
      </c>
      <c r="C116" s="3"/>
      <c r="D116" s="3" t="n">
        <v>6.28735</v>
      </c>
    </row>
    <row r="117" customFormat="false" ht="16" hidden="false" customHeight="false" outlineLevel="0" collapsed="false">
      <c r="A117" s="2" t="n">
        <f aca="false">A116+1</f>
        <v>116</v>
      </c>
      <c r="B117" s="3" t="n">
        <v>5.616185</v>
      </c>
      <c r="C117" s="3"/>
      <c r="D117" s="3" t="n">
        <v>5.935542</v>
      </c>
    </row>
    <row r="118" customFormat="false" ht="16" hidden="false" customHeight="false" outlineLevel="0" collapsed="false">
      <c r="A118" s="2" t="n">
        <f aca="false">A117+1</f>
        <v>117</v>
      </c>
      <c r="B118" s="3" t="n">
        <v>5.638272</v>
      </c>
      <c r="C118" s="3"/>
      <c r="D118" s="3" t="n">
        <v>5.688246</v>
      </c>
    </row>
    <row r="119" customFormat="false" ht="16" hidden="false" customHeight="false" outlineLevel="0" collapsed="false">
      <c r="A119" s="2" t="n">
        <f aca="false">A118+1</f>
        <v>118</v>
      </c>
      <c r="B119" s="3" t="n">
        <v>5.649752</v>
      </c>
      <c r="C119" s="3"/>
      <c r="D119" s="3" t="n">
        <v>5.661544</v>
      </c>
    </row>
    <row r="120" customFormat="false" ht="16" hidden="false" customHeight="false" outlineLevel="0" collapsed="false">
      <c r="A120" s="2" t="n">
        <f aca="false">A119+1</f>
        <v>119</v>
      </c>
      <c r="B120" s="3" t="n">
        <v>5.657577</v>
      </c>
      <c r="C120" s="3"/>
      <c r="D120" s="3" t="n">
        <v>5.906578</v>
      </c>
    </row>
    <row r="121" customFormat="false" ht="16" hidden="false" customHeight="false" outlineLevel="0" collapsed="false">
      <c r="A121" s="2" t="n">
        <f aca="false">A120+1</f>
        <v>120</v>
      </c>
      <c r="B121" s="3" t="n">
        <v>5.686133</v>
      </c>
      <c r="C121" s="3"/>
      <c r="D121" s="3" t="n">
        <v>6.144481</v>
      </c>
    </row>
    <row r="122" customFormat="false" ht="16" hidden="false" customHeight="false" outlineLevel="0" collapsed="false">
      <c r="A122" s="2" t="n">
        <f aca="false">A121+1</f>
        <v>121</v>
      </c>
      <c r="B122" s="3" t="n">
        <v>5.688246</v>
      </c>
      <c r="C122" s="3"/>
      <c r="D122" s="3" t="n">
        <v>5.616185</v>
      </c>
    </row>
    <row r="123" customFormat="false" ht="16" hidden="false" customHeight="false" outlineLevel="0" collapsed="false">
      <c r="A123" s="2" t="n">
        <f aca="false">A122+1</f>
        <v>122</v>
      </c>
      <c r="B123" s="3" t="n">
        <v>5.692504</v>
      </c>
      <c r="C123" s="3"/>
      <c r="D123" s="3" t="n">
        <v>6.231362</v>
      </c>
    </row>
    <row r="124" customFormat="false" ht="16" hidden="false" customHeight="false" outlineLevel="0" collapsed="false">
      <c r="A124" s="2" t="n">
        <f aca="false">A123+1</f>
        <v>123</v>
      </c>
      <c r="B124" s="3" t="n">
        <v>5.69897</v>
      </c>
      <c r="C124" s="3"/>
      <c r="D124" s="3" t="n">
        <v>6.413413</v>
      </c>
    </row>
    <row r="125" customFormat="false" ht="16" hidden="false" customHeight="false" outlineLevel="0" collapsed="false">
      <c r="A125" s="2" t="n">
        <f aca="false">A124+1</f>
        <v>124</v>
      </c>
      <c r="B125" s="3" t="n">
        <v>5.714443</v>
      </c>
      <c r="C125" s="3"/>
      <c r="D125" s="3" t="n">
        <v>7.022276</v>
      </c>
    </row>
    <row r="126" customFormat="false" ht="16" hidden="false" customHeight="false" outlineLevel="0" collapsed="false">
      <c r="A126" s="2" t="n">
        <f aca="false">A125+1</f>
        <v>125</v>
      </c>
      <c r="B126" s="3" t="n">
        <v>5.728158</v>
      </c>
      <c r="C126" s="3"/>
      <c r="D126" s="3" t="n">
        <v>6.03292</v>
      </c>
    </row>
    <row r="127" customFormat="false" ht="16" hidden="false" customHeight="false" outlineLevel="0" collapsed="false">
      <c r="A127" s="2" t="n">
        <f aca="false">A126+1</f>
        <v>126</v>
      </c>
      <c r="B127" s="3" t="n">
        <v>5.730487</v>
      </c>
      <c r="C127" s="3"/>
      <c r="D127" s="3" t="n">
        <v>6.987163</v>
      </c>
    </row>
    <row r="128" customFormat="false" ht="16" hidden="false" customHeight="false" outlineLevel="0" collapsed="false">
      <c r="A128" s="2" t="n">
        <f aca="false">A127+1</f>
        <v>127</v>
      </c>
      <c r="B128" s="3" t="n">
        <v>5.759451</v>
      </c>
      <c r="C128" s="3"/>
      <c r="D128" s="3" t="n">
        <v>6.220404</v>
      </c>
    </row>
    <row r="129" customFormat="false" ht="16" hidden="false" customHeight="false" outlineLevel="0" collapsed="false">
      <c r="A129" s="2" t="n">
        <f aca="false">A128+1</f>
        <v>128</v>
      </c>
      <c r="B129" s="3" t="n">
        <v>5.764472</v>
      </c>
      <c r="C129" s="3"/>
      <c r="D129" s="3" t="n">
        <v>6.266803</v>
      </c>
    </row>
    <row r="130" customFormat="false" ht="16" hidden="false" customHeight="false" outlineLevel="0" collapsed="false">
      <c r="A130" s="2" t="n">
        <f aca="false">A129+1</f>
        <v>129</v>
      </c>
      <c r="B130" s="3" t="n">
        <v>5.777284</v>
      </c>
      <c r="C130" s="3"/>
      <c r="D130" s="3" t="n">
        <v>6.127261</v>
      </c>
    </row>
    <row r="131" customFormat="false" ht="16" hidden="false" customHeight="false" outlineLevel="0" collapsed="false">
      <c r="A131" s="2" t="n">
        <f aca="false">A130+1</f>
        <v>130</v>
      </c>
      <c r="B131" s="3" t="n">
        <v>5.779892</v>
      </c>
      <c r="C131" s="3"/>
      <c r="D131" s="3" t="n">
        <v>7.251812</v>
      </c>
    </row>
    <row r="132" customFormat="false" ht="16" hidden="false" customHeight="false" outlineLevel="0" collapsed="false">
      <c r="A132" s="2" t="n">
        <f aca="false">A131+1</f>
        <v>131</v>
      </c>
      <c r="B132" s="3" t="n">
        <v>5.798603</v>
      </c>
      <c r="C132" s="3"/>
      <c r="D132" s="3" t="n">
        <v>6.330683</v>
      </c>
    </row>
    <row r="133" customFormat="false" ht="16" hidden="false" customHeight="false" outlineLevel="0" collapsed="false">
      <c r="A133" s="2" t="n">
        <f aca="false">A132+1</f>
        <v>132</v>
      </c>
      <c r="B133" s="3" t="n">
        <v>5.809668</v>
      </c>
      <c r="C133" s="3"/>
      <c r="D133" s="3" t="n">
        <v>6.284833</v>
      </c>
    </row>
    <row r="134" customFormat="false" ht="16" hidden="false" customHeight="false" outlineLevel="0" collapsed="false">
      <c r="A134" s="2" t="n">
        <f aca="false">A133+1</f>
        <v>133</v>
      </c>
      <c r="B134" s="3" t="n">
        <v>5.826814</v>
      </c>
      <c r="C134" s="3"/>
      <c r="D134" s="3" t="n">
        <v>6.139063</v>
      </c>
    </row>
    <row r="135" customFormat="false" ht="16" hidden="false" customHeight="false" outlineLevel="0" collapsed="false">
      <c r="A135" s="2" t="n">
        <f aca="false">A134+1</f>
        <v>134</v>
      </c>
      <c r="B135" s="3" t="n">
        <v>5.850781</v>
      </c>
      <c r="C135" s="3"/>
      <c r="D135" s="3" t="n">
        <v>7.06148</v>
      </c>
    </row>
    <row r="136" customFormat="false" ht="16" hidden="false" customHeight="false" outlineLevel="0" collapsed="false">
      <c r="A136" s="2" t="n">
        <f aca="false">A135+1</f>
        <v>135</v>
      </c>
      <c r="B136" s="3" t="n">
        <v>5.896196</v>
      </c>
      <c r="C136" s="3"/>
      <c r="D136" s="3" t="n">
        <v>6.703335</v>
      </c>
    </row>
    <row r="137" customFormat="false" ht="16" hidden="false" customHeight="false" outlineLevel="0" collapsed="false">
      <c r="A137" s="2" t="n">
        <f aca="false">A136+1</f>
        <v>136</v>
      </c>
      <c r="B137" s="3" t="n">
        <v>5.899629</v>
      </c>
      <c r="C137" s="3"/>
      <c r="D137" s="3" t="n">
        <v>6.350665</v>
      </c>
    </row>
    <row r="138" customFormat="false" ht="16" hidden="false" customHeight="false" outlineLevel="0" collapsed="false">
      <c r="A138" s="2" t="n">
        <f aca="false">A137+1</f>
        <v>137</v>
      </c>
      <c r="B138" s="3" t="n">
        <v>5.924453</v>
      </c>
      <c r="C138" s="3"/>
      <c r="D138" s="3" t="n">
        <v>6.486782</v>
      </c>
    </row>
    <row r="139" customFormat="false" ht="16" hidden="false" customHeight="false" outlineLevel="0" collapsed="false">
      <c r="A139" s="2" t="n">
        <f aca="false">A138+1</f>
        <v>138</v>
      </c>
      <c r="B139" s="3" t="n">
        <v>5.924453</v>
      </c>
      <c r="C139" s="3"/>
      <c r="D139" s="3" t="n">
        <v>6.390406</v>
      </c>
    </row>
    <row r="140" customFormat="false" ht="16" hidden="false" customHeight="false" outlineLevel="0" collapsed="false">
      <c r="A140" s="2" t="n">
        <f aca="false">A139+1</f>
        <v>139</v>
      </c>
      <c r="B140" s="3" t="n">
        <v>5.935542</v>
      </c>
      <c r="C140" s="3"/>
      <c r="D140" s="3" t="n">
        <v>6.482804</v>
      </c>
    </row>
    <row r="141" customFormat="false" ht="16" hidden="false" customHeight="false" outlineLevel="0" collapsed="false">
      <c r="A141" s="2" t="n">
        <f aca="false">A140+1</f>
        <v>140</v>
      </c>
      <c r="B141" s="3" t="n">
        <v>5.950782</v>
      </c>
      <c r="C141" s="3"/>
      <c r="D141" s="3" t="n">
        <v>6.393619</v>
      </c>
    </row>
    <row r="142" customFormat="false" ht="16" hidden="false" customHeight="false" outlineLevel="0" collapsed="false">
      <c r="A142" s="2" t="n">
        <f aca="false">A141+1</f>
        <v>141</v>
      </c>
      <c r="B142" s="3" t="n">
        <v>5.970616</v>
      </c>
      <c r="C142" s="3"/>
      <c r="D142" s="3" t="n">
        <v>6.614394</v>
      </c>
    </row>
    <row r="143" customFormat="false" ht="16" hidden="false" customHeight="false" outlineLevel="0" collapsed="false">
      <c r="A143" s="2" t="n">
        <f aca="false">A142+1</f>
        <v>142</v>
      </c>
      <c r="B143" s="3" t="n">
        <v>5.978811</v>
      </c>
      <c r="C143" s="3"/>
      <c r="D143" s="3" t="n">
        <v>6.634512</v>
      </c>
    </row>
    <row r="144" customFormat="false" ht="16" hidden="false" customHeight="false" outlineLevel="0" collapsed="false">
      <c r="A144" s="2" t="n">
        <f aca="false">A143+1</f>
        <v>143</v>
      </c>
      <c r="B144" s="3" t="n">
        <v>5.9914</v>
      </c>
      <c r="C144" s="3"/>
      <c r="D144" s="3" t="n">
        <v>6.505845</v>
      </c>
    </row>
    <row r="145" customFormat="false" ht="16" hidden="false" customHeight="false" outlineLevel="0" collapsed="false">
      <c r="A145" s="2" t="n">
        <f aca="false">A144+1</f>
        <v>144</v>
      </c>
      <c r="B145" s="3" t="n">
        <v>6.034328</v>
      </c>
      <c r="C145" s="3"/>
      <c r="D145" s="3" t="n">
        <v>6.721246</v>
      </c>
    </row>
    <row r="146" customFormat="false" ht="16" hidden="false" customHeight="false" outlineLevel="0" collapsed="false">
      <c r="A146" s="2" t="n">
        <f aca="false">A145+1</f>
        <v>145</v>
      </c>
      <c r="B146" s="3" t="n">
        <v>6.072117</v>
      </c>
      <c r="C146" s="3"/>
      <c r="D146" s="3" t="n">
        <v>6.140862</v>
      </c>
    </row>
    <row r="147" customFormat="false" ht="16" hidden="false" customHeight="false" outlineLevel="0" collapsed="false">
      <c r="A147" s="2" t="n">
        <f aca="false">A146+1</f>
        <v>146</v>
      </c>
      <c r="B147" s="3" t="n">
        <v>6.086186</v>
      </c>
      <c r="C147" s="3"/>
      <c r="D147" s="3" t="n">
        <v>6.444906</v>
      </c>
    </row>
    <row r="148" customFormat="false" ht="16" hidden="false" customHeight="false" outlineLevel="0" collapsed="false">
      <c r="A148" s="2" t="n">
        <f aca="false">A147+1</f>
        <v>147</v>
      </c>
      <c r="B148" s="3" t="n">
        <v>6.195861</v>
      </c>
      <c r="C148" s="3"/>
      <c r="D148" s="3" t="n">
        <v>6.455932</v>
      </c>
    </row>
    <row r="149" customFormat="false" ht="16" hidden="false" customHeight="false" outlineLevel="0" collapsed="false">
      <c r="A149" s="2" t="n">
        <f aca="false">A148+1</f>
        <v>148</v>
      </c>
      <c r="B149" s="3" t="n">
        <v>6.39794</v>
      </c>
      <c r="C149" s="3"/>
      <c r="D149" s="3" t="n">
        <v>6.815309</v>
      </c>
    </row>
    <row r="150" customFormat="false" ht="16" hidden="false" customHeight="false" outlineLevel="0" collapsed="false">
      <c r="A150" s="2" t="n">
        <f aca="false">A149+1</f>
        <v>149</v>
      </c>
      <c r="B150" s="3" t="n">
        <v>6.522879</v>
      </c>
      <c r="C150" s="3"/>
      <c r="D150" s="3" t="n">
        <v>6.5543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7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I24" activeCellId="0" sqref="AI24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8</v>
      </c>
      <c r="B1" s="4" t="s">
        <v>35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 t="s">
        <v>9</v>
      </c>
      <c r="AA1" s="4"/>
      <c r="AB1" s="4"/>
      <c r="AC1" s="4"/>
      <c r="AD1" s="4"/>
      <c r="AE1" s="4"/>
      <c r="AF1" s="4" t="s">
        <v>12</v>
      </c>
      <c r="AG1" s="4"/>
      <c r="AH1" s="4"/>
      <c r="AI1" s="4"/>
      <c r="AJ1" s="4"/>
      <c r="AK1" s="4"/>
      <c r="AL1" s="4" t="s">
        <v>10</v>
      </c>
      <c r="AM1" s="4"/>
      <c r="AN1" s="4"/>
      <c r="AO1" s="4"/>
      <c r="AP1" s="4"/>
      <c r="AQ1" s="4"/>
      <c r="AR1" s="4" t="s">
        <v>11</v>
      </c>
      <c r="AS1" s="4"/>
      <c r="AT1" s="4"/>
      <c r="AU1" s="4"/>
      <c r="AV1" s="4"/>
      <c r="AW1" s="4"/>
    </row>
    <row r="2" customFormat="false" ht="16" hidden="false" customHeight="false" outlineLevel="0" collapsed="false">
      <c r="A2" s="3" t="n">
        <v>0</v>
      </c>
      <c r="B2" s="3" t="n">
        <v>1380</v>
      </c>
      <c r="C2" s="3" t="n">
        <v>1580</v>
      </c>
      <c r="D2" s="3" t="n">
        <v>1689</v>
      </c>
      <c r="E2" s="3" t="n">
        <v>1943</v>
      </c>
      <c r="F2" s="3" t="n">
        <v>2010</v>
      </c>
      <c r="G2" s="3" t="n">
        <v>1641</v>
      </c>
      <c r="H2" s="3" t="n">
        <v>2089</v>
      </c>
      <c r="I2" s="3" t="n">
        <v>1701</v>
      </c>
      <c r="J2" s="3" t="n">
        <v>1967</v>
      </c>
      <c r="K2" s="3" t="n">
        <v>1507</v>
      </c>
      <c r="L2" s="3" t="n">
        <v>1544</v>
      </c>
      <c r="M2" s="3" t="n">
        <v>1731</v>
      </c>
      <c r="N2" s="3" t="n">
        <v>1138</v>
      </c>
      <c r="O2" s="3" t="n">
        <v>1931</v>
      </c>
      <c r="P2" s="3" t="n">
        <v>1410</v>
      </c>
      <c r="Q2" s="3" t="n">
        <v>1671</v>
      </c>
      <c r="R2" s="3" t="n">
        <v>1392</v>
      </c>
      <c r="S2" s="3" t="n">
        <v>1550</v>
      </c>
      <c r="T2" s="3" t="n">
        <v>1162</v>
      </c>
      <c r="U2" s="3" t="n">
        <v>811</v>
      </c>
      <c r="V2" s="3" t="n">
        <v>1489</v>
      </c>
      <c r="W2" s="3" t="n">
        <v>1090</v>
      </c>
      <c r="X2" s="3" t="n">
        <v>1544</v>
      </c>
      <c r="Y2" s="3" t="n">
        <v>1604</v>
      </c>
      <c r="Z2" s="3" t="n">
        <v>1604</v>
      </c>
      <c r="AA2" s="3" t="n">
        <v>1949</v>
      </c>
      <c r="AB2" s="3" t="n">
        <v>2101</v>
      </c>
      <c r="AC2" s="3" t="n">
        <v>1937</v>
      </c>
      <c r="AD2" s="3" t="n">
        <v>1865</v>
      </c>
      <c r="AE2" s="3" t="n">
        <v>1410</v>
      </c>
      <c r="AF2" s="3" t="n">
        <v>2058</v>
      </c>
      <c r="AG2" s="3" t="n">
        <v>1762</v>
      </c>
      <c r="AH2" s="3" t="n">
        <v>1544</v>
      </c>
      <c r="AI2" s="3" t="n">
        <v>1628</v>
      </c>
      <c r="AJ2" s="3" t="n">
        <v>1489</v>
      </c>
      <c r="AK2" s="3" t="n">
        <v>1634</v>
      </c>
      <c r="AL2" s="3" t="n">
        <v>2113</v>
      </c>
      <c r="AM2" s="3" t="n">
        <v>1810</v>
      </c>
      <c r="AN2" s="3" t="n">
        <v>1980</v>
      </c>
      <c r="AO2" s="3" t="n">
        <v>969</v>
      </c>
      <c r="AP2" s="3" t="n">
        <v>1992</v>
      </c>
      <c r="AQ2" s="3" t="n">
        <v>1925</v>
      </c>
      <c r="AR2" s="3" t="n">
        <v>2367</v>
      </c>
      <c r="AS2" s="3" t="n">
        <v>1604</v>
      </c>
      <c r="AT2" s="3" t="n">
        <v>1295</v>
      </c>
      <c r="AU2" s="3" t="n">
        <v>1677</v>
      </c>
      <c r="AV2" s="3" t="n">
        <v>2028</v>
      </c>
      <c r="AW2" s="3" t="n">
        <v>1925</v>
      </c>
    </row>
    <row r="3" customFormat="false" ht="16" hidden="false" customHeight="false" outlineLevel="0" collapsed="false">
      <c r="A3" s="3" t="n">
        <v>1</v>
      </c>
      <c r="B3" s="3" t="n">
        <v>1404</v>
      </c>
      <c r="C3" s="3" t="n">
        <v>1513</v>
      </c>
      <c r="D3" s="3" t="n">
        <v>1417</v>
      </c>
      <c r="E3" s="3" t="n">
        <v>1592</v>
      </c>
      <c r="F3" s="3" t="n">
        <v>2016</v>
      </c>
      <c r="G3" s="3" t="n">
        <v>1743</v>
      </c>
      <c r="H3" s="3" t="n">
        <v>1743</v>
      </c>
      <c r="I3" s="3" t="n">
        <v>1429</v>
      </c>
      <c r="J3" s="3" t="n">
        <v>1731</v>
      </c>
      <c r="K3" s="3" t="n">
        <v>1495</v>
      </c>
      <c r="L3" s="3" t="n">
        <v>1374</v>
      </c>
      <c r="M3" s="3" t="n">
        <v>726</v>
      </c>
      <c r="N3" s="3" t="n">
        <v>2082</v>
      </c>
      <c r="O3" s="3" t="n">
        <v>1695</v>
      </c>
      <c r="P3" s="3" t="n">
        <v>1162</v>
      </c>
      <c r="Q3" s="3" t="n">
        <v>1447</v>
      </c>
      <c r="R3" s="3" t="n">
        <v>1483</v>
      </c>
      <c r="S3" s="3" t="n">
        <v>1332</v>
      </c>
      <c r="T3" s="3" t="n">
        <v>1277</v>
      </c>
      <c r="U3" s="3" t="n">
        <v>1338</v>
      </c>
      <c r="V3" s="3" t="n">
        <v>1096</v>
      </c>
      <c r="W3" s="3" t="n">
        <v>1277</v>
      </c>
      <c r="X3" s="3" t="n">
        <v>1193</v>
      </c>
      <c r="Y3" s="3" t="n">
        <v>1701</v>
      </c>
      <c r="Z3" s="3" t="n">
        <v>1253</v>
      </c>
      <c r="AA3" s="3" t="n">
        <v>1302</v>
      </c>
      <c r="AB3" s="3" t="n">
        <v>1404</v>
      </c>
      <c r="AC3" s="3" t="n">
        <v>1386</v>
      </c>
      <c r="AD3" s="3" t="n">
        <v>1078</v>
      </c>
      <c r="AE3" s="3" t="n">
        <v>1223</v>
      </c>
      <c r="AF3" s="3" t="n">
        <v>1017</v>
      </c>
      <c r="AG3" s="3" t="n">
        <v>823</v>
      </c>
      <c r="AH3" s="3" t="n">
        <v>1053</v>
      </c>
      <c r="AI3" s="3" t="n">
        <v>969</v>
      </c>
      <c r="AJ3" s="3" t="n">
        <v>823</v>
      </c>
      <c r="AK3" s="3" t="n">
        <v>1059</v>
      </c>
      <c r="AL3" s="3" t="n">
        <v>999</v>
      </c>
      <c r="AM3" s="3" t="n">
        <v>1156</v>
      </c>
      <c r="AN3" s="3" t="n">
        <v>993</v>
      </c>
      <c r="AO3" s="3" t="n">
        <v>1259</v>
      </c>
      <c r="AP3" s="3" t="n">
        <v>1114</v>
      </c>
      <c r="AQ3" s="3" t="n">
        <v>878</v>
      </c>
      <c r="AR3" s="3" t="n">
        <v>1295</v>
      </c>
      <c r="AS3" s="3" t="n">
        <v>1065</v>
      </c>
      <c r="AT3" s="3" t="n">
        <v>1156</v>
      </c>
      <c r="AU3" s="3" t="n">
        <v>1096</v>
      </c>
      <c r="AV3" s="3" t="n">
        <v>1302</v>
      </c>
      <c r="AW3" s="3" t="n">
        <v>1187</v>
      </c>
    </row>
    <row r="4" customFormat="false" ht="16" hidden="false" customHeight="false" outlineLevel="0" collapsed="false">
      <c r="A4" s="3" t="n">
        <v>3</v>
      </c>
      <c r="B4" s="3" t="n">
        <v>1199</v>
      </c>
      <c r="C4" s="3" t="n">
        <v>1308</v>
      </c>
      <c r="D4" s="3" t="n">
        <v>1053</v>
      </c>
      <c r="E4" s="3" t="n">
        <v>1877</v>
      </c>
      <c r="F4" s="3" t="n">
        <v>1477</v>
      </c>
      <c r="G4" s="3" t="n">
        <v>1410</v>
      </c>
      <c r="H4" s="3" t="n">
        <v>1737</v>
      </c>
      <c r="I4" s="3" t="n">
        <v>1180</v>
      </c>
      <c r="J4" s="3" t="n">
        <v>1544</v>
      </c>
      <c r="K4" s="3" t="n">
        <v>1368</v>
      </c>
      <c r="L4" s="3" t="n">
        <v>1404</v>
      </c>
      <c r="M4" s="3" t="n">
        <v>1374</v>
      </c>
      <c r="N4" s="3" t="n">
        <v>1616</v>
      </c>
      <c r="O4" s="3" t="n">
        <v>1719</v>
      </c>
      <c r="P4" s="3" t="n">
        <v>1471</v>
      </c>
      <c r="Q4" s="3" t="n">
        <v>1780</v>
      </c>
      <c r="R4" s="3" t="n">
        <v>1302</v>
      </c>
      <c r="S4" s="3" t="n">
        <v>1368</v>
      </c>
      <c r="T4" s="3" t="n">
        <v>1429</v>
      </c>
      <c r="U4" s="3" t="n">
        <v>1471</v>
      </c>
      <c r="V4" s="3" t="n">
        <v>1447</v>
      </c>
      <c r="W4" s="3" t="n">
        <v>1447</v>
      </c>
      <c r="X4" s="3" t="n">
        <v>1404</v>
      </c>
      <c r="Y4" s="3" t="n">
        <v>1501</v>
      </c>
      <c r="Z4" s="3" t="n">
        <v>950</v>
      </c>
      <c r="AA4" s="3" t="n">
        <v>1047</v>
      </c>
      <c r="AB4" s="3" t="n">
        <v>1168</v>
      </c>
      <c r="AC4" s="3" t="n">
        <v>1023</v>
      </c>
      <c r="AD4" s="3" t="n">
        <v>763</v>
      </c>
      <c r="AE4" s="3" t="n">
        <v>950</v>
      </c>
      <c r="AF4" s="3" t="n">
        <v>835</v>
      </c>
      <c r="AG4" s="3" t="n">
        <v>763</v>
      </c>
      <c r="AH4" s="3" t="n">
        <v>775</v>
      </c>
      <c r="AI4" s="3" t="n">
        <v>769</v>
      </c>
      <c r="AJ4" s="3" t="n">
        <v>708</v>
      </c>
      <c r="AK4" s="3" t="n">
        <v>732</v>
      </c>
      <c r="AL4" s="3" t="n">
        <v>890</v>
      </c>
      <c r="AM4" s="3" t="n">
        <v>1005</v>
      </c>
      <c r="AN4" s="3" t="n">
        <v>854</v>
      </c>
      <c r="AO4" s="3" t="n">
        <v>866</v>
      </c>
      <c r="AP4" s="3" t="n">
        <v>841</v>
      </c>
      <c r="AQ4" s="3" t="n">
        <v>793</v>
      </c>
      <c r="AR4" s="3" t="n">
        <v>624</v>
      </c>
      <c r="AS4" s="3" t="n">
        <v>708</v>
      </c>
      <c r="AT4" s="3" t="n">
        <v>799</v>
      </c>
      <c r="AU4" s="3" t="n">
        <v>702</v>
      </c>
      <c r="AV4" s="3" t="n">
        <v>866</v>
      </c>
      <c r="AW4" s="3" t="n">
        <v>890</v>
      </c>
    </row>
    <row r="5" customFormat="false" ht="16" hidden="false" customHeight="false" outlineLevel="0" collapsed="false">
      <c r="A5" s="3" t="n">
        <v>8</v>
      </c>
      <c r="B5" s="3" t="n">
        <v>1102</v>
      </c>
      <c r="C5" s="3" t="n">
        <v>1150</v>
      </c>
      <c r="D5" s="3" t="n">
        <v>1132</v>
      </c>
      <c r="E5" s="3" t="n">
        <v>1441</v>
      </c>
      <c r="F5" s="3" t="n">
        <v>1398</v>
      </c>
      <c r="G5" s="3" t="n">
        <v>1090</v>
      </c>
      <c r="H5" s="3" t="n">
        <v>1586</v>
      </c>
      <c r="I5" s="3" t="n">
        <v>1120</v>
      </c>
      <c r="J5" s="3" t="n">
        <v>1386</v>
      </c>
      <c r="K5" s="3" t="n">
        <v>1271</v>
      </c>
      <c r="L5" s="3" t="n">
        <v>1180</v>
      </c>
      <c r="M5" s="3" t="n">
        <v>1374</v>
      </c>
      <c r="N5" s="3" t="n">
        <v>1423</v>
      </c>
      <c r="O5" s="3" t="n">
        <v>1265</v>
      </c>
      <c r="P5" s="3" t="n">
        <v>1302</v>
      </c>
      <c r="Q5" s="3" t="n">
        <v>1417</v>
      </c>
      <c r="R5" s="3" t="n">
        <v>1344</v>
      </c>
      <c r="S5" s="3" t="n">
        <v>1078</v>
      </c>
      <c r="T5" s="3" t="n">
        <v>1368</v>
      </c>
      <c r="U5" s="3" t="n">
        <v>1332</v>
      </c>
      <c r="V5" s="3" t="n">
        <v>1162</v>
      </c>
      <c r="W5" s="3" t="n">
        <v>1332</v>
      </c>
      <c r="X5" s="3" t="n">
        <v>1477</v>
      </c>
      <c r="Y5" s="3" t="n">
        <v>993</v>
      </c>
      <c r="Z5" s="3" t="n">
        <v>981</v>
      </c>
      <c r="AA5" s="3" t="n">
        <v>1211</v>
      </c>
      <c r="AB5" s="3" t="n">
        <v>1205</v>
      </c>
      <c r="AC5" s="3" t="n">
        <v>1193</v>
      </c>
      <c r="AD5" s="3" t="n">
        <v>938</v>
      </c>
      <c r="AE5" s="3" t="n">
        <v>1187</v>
      </c>
      <c r="AF5" s="3" t="n">
        <v>799</v>
      </c>
      <c r="AG5" s="3" t="n">
        <v>714</v>
      </c>
      <c r="AH5" s="3" t="n">
        <v>690</v>
      </c>
      <c r="AI5" s="3" t="n">
        <v>630</v>
      </c>
      <c r="AJ5" s="3" t="n">
        <v>702</v>
      </c>
      <c r="AK5" s="3" t="n">
        <v>775</v>
      </c>
      <c r="AL5" s="3" t="n">
        <v>581.8</v>
      </c>
      <c r="AM5" s="3" t="n">
        <v>805</v>
      </c>
      <c r="AN5" s="3" t="n">
        <v>848</v>
      </c>
      <c r="AO5" s="3" t="n">
        <v>860</v>
      </c>
      <c r="AP5" s="3" t="n">
        <v>835</v>
      </c>
      <c r="AQ5" s="3" t="n">
        <v>745</v>
      </c>
      <c r="AR5" s="3" t="n">
        <v>654</v>
      </c>
      <c r="AS5" s="3" t="n">
        <v>708</v>
      </c>
      <c r="AT5" s="3" t="n">
        <v>636</v>
      </c>
      <c r="AU5" s="3" t="n">
        <v>690</v>
      </c>
      <c r="AV5" s="3" t="n">
        <v>690</v>
      </c>
      <c r="AW5" s="3" t="n">
        <v>660</v>
      </c>
    </row>
    <row r="6" customFormat="false" ht="16" hidden="false" customHeight="false" outlineLevel="0" collapsed="false">
      <c r="A6" s="3" t="n">
        <v>12</v>
      </c>
      <c r="B6" s="3" t="n">
        <v>1084</v>
      </c>
      <c r="C6" s="3" t="n">
        <v>1120</v>
      </c>
      <c r="D6" s="3" t="n">
        <v>1029</v>
      </c>
      <c r="E6" s="3" t="n">
        <v>1193</v>
      </c>
      <c r="F6" s="3" t="n">
        <v>1108</v>
      </c>
      <c r="G6" s="3" t="n">
        <v>944</v>
      </c>
      <c r="H6" s="3" t="n">
        <v>1283</v>
      </c>
      <c r="I6" s="3" t="n">
        <v>1023</v>
      </c>
      <c r="J6" s="3" t="n">
        <v>1295</v>
      </c>
      <c r="K6" s="3" t="n">
        <v>1120</v>
      </c>
      <c r="L6" s="3" t="n">
        <v>1071</v>
      </c>
      <c r="M6" s="3" t="n">
        <v>1332</v>
      </c>
      <c r="N6" s="3" t="n">
        <v>1084</v>
      </c>
      <c r="O6" s="3" t="n">
        <v>1247</v>
      </c>
      <c r="P6" s="3" t="n">
        <v>981</v>
      </c>
      <c r="Q6" s="3" t="n">
        <v>1289</v>
      </c>
      <c r="R6" s="3" t="n">
        <v>1205</v>
      </c>
      <c r="S6" s="3" t="n">
        <v>1096</v>
      </c>
      <c r="T6" s="3" t="n">
        <v>1338</v>
      </c>
      <c r="U6" s="3" t="n">
        <v>1096</v>
      </c>
      <c r="V6" s="3" t="n">
        <v>1386</v>
      </c>
      <c r="W6" s="3" t="n">
        <v>1289</v>
      </c>
      <c r="X6" s="3" t="n">
        <v>1168</v>
      </c>
      <c r="Y6" s="3" t="n">
        <v>1344</v>
      </c>
      <c r="Z6" s="3" t="n">
        <v>993</v>
      </c>
      <c r="AA6" s="3" t="n">
        <v>1235</v>
      </c>
      <c r="AB6" s="3" t="n">
        <v>1241</v>
      </c>
      <c r="AC6" s="3" t="n">
        <v>1174</v>
      </c>
      <c r="AD6" s="3" t="n">
        <v>1211</v>
      </c>
      <c r="AE6" s="3" t="n">
        <v>1211</v>
      </c>
      <c r="AF6" s="3" t="n">
        <v>648</v>
      </c>
      <c r="AG6" s="3" t="n">
        <v>708</v>
      </c>
      <c r="AH6" s="3" t="n">
        <v>464.3</v>
      </c>
      <c r="AI6" s="3" t="n">
        <v>708</v>
      </c>
      <c r="AJ6" s="3" t="n">
        <v>714</v>
      </c>
      <c r="AK6" s="3"/>
      <c r="AL6" s="3" t="n">
        <v>1132</v>
      </c>
      <c r="AM6" s="3" t="n">
        <v>1156</v>
      </c>
      <c r="AN6" s="3" t="n">
        <v>823</v>
      </c>
      <c r="AO6" s="3" t="n">
        <v>1035</v>
      </c>
      <c r="AP6" s="3" t="n">
        <v>872</v>
      </c>
      <c r="AQ6" s="3" t="n">
        <v>902</v>
      </c>
      <c r="AR6" s="3" t="n">
        <v>805</v>
      </c>
      <c r="AS6" s="3" t="n">
        <v>1108</v>
      </c>
      <c r="AT6" s="3" t="n">
        <v>684</v>
      </c>
      <c r="AU6" s="3" t="n">
        <v>739</v>
      </c>
      <c r="AV6" s="3" t="n">
        <v>938</v>
      </c>
      <c r="AW6" s="3" t="n">
        <v>775</v>
      </c>
    </row>
    <row r="7" customFormat="false" ht="16" hidden="false" customHeight="false" outlineLevel="0" collapsed="false">
      <c r="A7" s="3" t="n">
        <v>24</v>
      </c>
      <c r="B7" s="3" t="n">
        <v>1768</v>
      </c>
      <c r="C7" s="3" t="n">
        <v>2058</v>
      </c>
      <c r="D7" s="3" t="n">
        <v>1683</v>
      </c>
      <c r="E7" s="3" t="n">
        <v>2046</v>
      </c>
      <c r="F7" s="3" t="n">
        <v>2500</v>
      </c>
      <c r="G7" s="3" t="n">
        <v>2089</v>
      </c>
      <c r="H7" s="3" t="n">
        <v>2470</v>
      </c>
      <c r="I7" s="3" t="n">
        <v>2028</v>
      </c>
      <c r="J7" s="3" t="n">
        <v>2216</v>
      </c>
      <c r="K7" s="3" t="n">
        <v>2579</v>
      </c>
      <c r="L7" s="3" t="n">
        <v>1798</v>
      </c>
      <c r="M7" s="3" t="n">
        <v>2240</v>
      </c>
      <c r="N7" s="3" t="n">
        <v>1483</v>
      </c>
      <c r="O7" s="3" t="n">
        <v>1737</v>
      </c>
      <c r="P7" s="3" t="n">
        <v>2131</v>
      </c>
      <c r="Q7" s="3" t="n">
        <v>2131</v>
      </c>
      <c r="R7" s="3" t="n">
        <v>2046</v>
      </c>
      <c r="S7" s="3" t="n">
        <v>2095</v>
      </c>
      <c r="T7" s="3" t="n">
        <v>1574</v>
      </c>
      <c r="U7" s="3" t="n">
        <v>2276</v>
      </c>
      <c r="V7" s="3" t="n">
        <v>1955</v>
      </c>
      <c r="W7" s="3" t="n">
        <v>1925</v>
      </c>
      <c r="X7" s="3" t="n">
        <v>2385</v>
      </c>
      <c r="Y7" s="3" t="n">
        <v>1725</v>
      </c>
      <c r="Z7" s="3" t="n">
        <v>1677</v>
      </c>
      <c r="AA7" s="3" t="n">
        <v>1719</v>
      </c>
      <c r="AB7" s="3" t="n">
        <v>1907</v>
      </c>
      <c r="AC7" s="3" t="n">
        <v>1768</v>
      </c>
      <c r="AD7" s="3" t="n">
        <v>2046</v>
      </c>
      <c r="AE7" s="3" t="n">
        <v>1840</v>
      </c>
      <c r="AF7" s="3" t="n">
        <v>1949</v>
      </c>
      <c r="AG7" s="3" t="n">
        <v>1919</v>
      </c>
      <c r="AH7" s="3" t="n">
        <v>1925</v>
      </c>
      <c r="AI7" s="3" t="n">
        <v>1556</v>
      </c>
      <c r="AJ7" s="3" t="n">
        <v>1677</v>
      </c>
      <c r="AK7" s="3"/>
      <c r="AL7" s="3" t="n">
        <v>1701</v>
      </c>
      <c r="AM7" s="3" t="n">
        <v>1973</v>
      </c>
      <c r="AN7" s="3" t="n">
        <v>1410</v>
      </c>
      <c r="AO7" s="3" t="n">
        <v>1913</v>
      </c>
      <c r="AP7" s="3" t="n">
        <v>1737</v>
      </c>
      <c r="AQ7" s="3" t="n">
        <v>2016</v>
      </c>
      <c r="AR7" s="3" t="n">
        <v>1211</v>
      </c>
      <c r="AS7" s="3" t="n">
        <v>1326</v>
      </c>
      <c r="AT7" s="3" t="n">
        <v>1562</v>
      </c>
      <c r="AU7" s="3" t="n">
        <v>1410</v>
      </c>
      <c r="AV7" s="3" t="n">
        <v>2264</v>
      </c>
      <c r="AW7" s="3" t="n">
        <v>2101</v>
      </c>
    </row>
  </sheetData>
  <mergeCells count="5">
    <mergeCell ref="B1:Y1"/>
    <mergeCell ref="Z1:AE1"/>
    <mergeCell ref="AF1:AK1"/>
    <mergeCell ref="AL1:AQ1"/>
    <mergeCell ref="AR1:A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7"/>
  <sheetViews>
    <sheetView showFormulas="false" showGridLines="true" showRowColHeaders="true" showZeros="true" rightToLeft="false" tabSelected="false" showOutlineSymbols="true" defaultGridColor="true" view="normal" topLeftCell="R1" colorId="64" zoomScale="86" zoomScaleNormal="86" zoomScalePageLayoutView="100" workbookViewId="0">
      <selection pane="topLeft" activeCell="W29" activeCellId="0" sqref="W2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36</v>
      </c>
      <c r="B1" s="4" t="s">
        <v>35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 t="s">
        <v>37</v>
      </c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customFormat="false" ht="16" hidden="false" customHeight="false" outlineLevel="0" collapsed="false">
      <c r="A2" s="3" t="n">
        <v>0</v>
      </c>
      <c r="B2" s="3" t="n">
        <v>3138</v>
      </c>
      <c r="C2" s="3" t="n">
        <v>3125</v>
      </c>
      <c r="D2" s="3" t="n">
        <v>3125</v>
      </c>
      <c r="E2" s="3" t="n">
        <v>1987</v>
      </c>
      <c r="F2" s="3" t="n">
        <v>2020</v>
      </c>
      <c r="G2" s="3" t="n">
        <v>3213</v>
      </c>
      <c r="H2" s="3" t="n">
        <v>2687</v>
      </c>
      <c r="I2" s="3" t="n">
        <v>2649</v>
      </c>
      <c r="J2" s="3" t="n">
        <v>800</v>
      </c>
      <c r="K2" s="3" t="n">
        <v>797</v>
      </c>
      <c r="L2" s="3" t="n">
        <v>1036</v>
      </c>
      <c r="M2" s="3" t="n">
        <v>929</v>
      </c>
      <c r="N2" s="3" t="n">
        <v>822</v>
      </c>
      <c r="O2" s="3" t="n">
        <v>897</v>
      </c>
      <c r="P2" s="3" t="n">
        <v>964</v>
      </c>
      <c r="Q2" s="3" t="n">
        <v>2215</v>
      </c>
      <c r="R2" s="3" t="n">
        <v>1598</v>
      </c>
      <c r="S2" s="3"/>
      <c r="T2" s="3"/>
      <c r="U2" s="3"/>
      <c r="V2" s="3"/>
      <c r="W2" s="3" t="n">
        <v>2027</v>
      </c>
      <c r="X2" s="3" t="n">
        <v>2042</v>
      </c>
      <c r="Y2" s="3" t="n">
        <v>2474</v>
      </c>
      <c r="Z2" s="3" t="n">
        <v>2301</v>
      </c>
      <c r="AA2" s="3" t="n">
        <v>2768</v>
      </c>
      <c r="AB2" s="3" t="n">
        <v>2728</v>
      </c>
      <c r="AC2" s="3" t="n">
        <v>2723</v>
      </c>
      <c r="AD2" s="3" t="n">
        <v>1767</v>
      </c>
      <c r="AE2" s="3" t="n">
        <v>1191</v>
      </c>
      <c r="AF2" s="3" t="n">
        <v>962</v>
      </c>
      <c r="AG2" s="3" t="n">
        <v>924</v>
      </c>
      <c r="AH2" s="3" t="n">
        <v>848</v>
      </c>
      <c r="AI2" s="3" t="n">
        <v>1013</v>
      </c>
      <c r="AJ2" s="3" t="n">
        <v>971</v>
      </c>
      <c r="AK2" s="3" t="n">
        <v>1061</v>
      </c>
      <c r="AL2" s="3" t="n">
        <v>1569</v>
      </c>
      <c r="AM2" s="3" t="n">
        <v>1364</v>
      </c>
      <c r="AN2" s="3" t="n">
        <v>1314</v>
      </c>
      <c r="AO2" s="3"/>
      <c r="AP2" s="3"/>
      <c r="AQ2" s="3"/>
      <c r="AR2" s="3"/>
    </row>
    <row r="3" customFormat="false" ht="16" hidden="false" customHeight="false" outlineLevel="0" collapsed="false">
      <c r="A3" s="3" t="n">
        <v>1</v>
      </c>
      <c r="B3" s="3" t="n">
        <v>2096</v>
      </c>
      <c r="C3" s="3" t="n">
        <v>2852</v>
      </c>
      <c r="D3" s="3" t="n">
        <v>2376</v>
      </c>
      <c r="E3" s="3" t="n">
        <v>1765</v>
      </c>
      <c r="F3" s="3" t="n">
        <v>2075</v>
      </c>
      <c r="G3" s="3" t="n">
        <v>2022</v>
      </c>
      <c r="H3" s="3" t="n">
        <v>2179</v>
      </c>
      <c r="I3" s="3" t="n">
        <v>2292</v>
      </c>
      <c r="J3" s="3" t="n">
        <v>1040</v>
      </c>
      <c r="K3" s="3" t="n">
        <v>1037</v>
      </c>
      <c r="L3" s="3" t="n">
        <v>1139</v>
      </c>
      <c r="M3" s="3" t="n">
        <v>950</v>
      </c>
      <c r="N3" s="3" t="n">
        <v>962</v>
      </c>
      <c r="O3" s="3" t="n">
        <v>1229</v>
      </c>
      <c r="P3" s="3" t="n">
        <v>1396</v>
      </c>
      <c r="Q3" s="3" t="n">
        <v>2000</v>
      </c>
      <c r="R3" s="3" t="n">
        <v>1874</v>
      </c>
      <c r="S3" s="3" t="n">
        <v>1911</v>
      </c>
      <c r="T3" s="3" t="n">
        <v>1484</v>
      </c>
      <c r="U3" s="3" t="n">
        <v>1284</v>
      </c>
      <c r="V3" s="3" t="n">
        <v>1443</v>
      </c>
      <c r="W3" s="3" t="n">
        <v>884</v>
      </c>
      <c r="X3" s="3" t="n">
        <v>990</v>
      </c>
      <c r="Y3" s="3" t="n">
        <v>803</v>
      </c>
      <c r="Z3" s="3" t="n">
        <v>886</v>
      </c>
      <c r="AA3" s="3" t="n">
        <v>865</v>
      </c>
      <c r="AB3" s="3" t="n">
        <v>914</v>
      </c>
      <c r="AC3" s="3" t="n">
        <v>675</v>
      </c>
      <c r="AD3" s="3"/>
      <c r="AE3" s="3" t="n">
        <v>1252</v>
      </c>
      <c r="AF3" s="3"/>
      <c r="AG3" s="3" t="n">
        <v>589</v>
      </c>
      <c r="AH3" s="3" t="n">
        <v>1292</v>
      </c>
      <c r="AI3" s="3" t="n">
        <v>1010</v>
      </c>
      <c r="AJ3" s="3" t="n">
        <v>927</v>
      </c>
      <c r="AK3" s="3" t="n">
        <v>813</v>
      </c>
      <c r="AL3" s="3" t="n">
        <v>907</v>
      </c>
      <c r="AM3" s="3" t="n">
        <v>727</v>
      </c>
      <c r="AN3" s="3" t="n">
        <v>787</v>
      </c>
      <c r="AO3" s="3" t="n">
        <v>898</v>
      </c>
      <c r="AP3" s="3" t="n">
        <v>1296</v>
      </c>
      <c r="AQ3" s="3" t="n">
        <v>942</v>
      </c>
      <c r="AR3" s="3" t="n">
        <v>978</v>
      </c>
    </row>
    <row r="4" customFormat="false" ht="16" hidden="false" customHeight="false" outlineLevel="0" collapsed="false">
      <c r="A4" s="3" t="n">
        <v>3</v>
      </c>
      <c r="B4" s="3" t="n">
        <v>1906</v>
      </c>
      <c r="C4" s="3" t="n">
        <v>2232</v>
      </c>
      <c r="D4" s="3" t="n">
        <v>2247</v>
      </c>
      <c r="E4" s="3" t="n">
        <v>1637</v>
      </c>
      <c r="F4" s="3" t="n">
        <v>543</v>
      </c>
      <c r="G4" s="3" t="n">
        <v>2104</v>
      </c>
      <c r="H4" s="3" t="n">
        <v>2183</v>
      </c>
      <c r="I4" s="3" t="n">
        <v>2121</v>
      </c>
      <c r="J4" s="3" t="n">
        <v>1079</v>
      </c>
      <c r="K4" s="3" t="n">
        <v>1120</v>
      </c>
      <c r="L4" s="3" t="n">
        <v>1267</v>
      </c>
      <c r="M4" s="3" t="n">
        <v>1263</v>
      </c>
      <c r="N4" s="3" t="n">
        <v>1025</v>
      </c>
      <c r="O4" s="3" t="n">
        <v>1051</v>
      </c>
      <c r="P4" s="3" t="n">
        <v>1135</v>
      </c>
      <c r="Q4" s="3" t="n">
        <v>1398</v>
      </c>
      <c r="R4" s="3" t="n">
        <v>1768</v>
      </c>
      <c r="S4" s="3" t="n">
        <v>1669</v>
      </c>
      <c r="T4" s="3" t="n">
        <v>1398</v>
      </c>
      <c r="U4" s="3" t="n">
        <v>1137</v>
      </c>
      <c r="V4" s="3" t="n">
        <v>1266</v>
      </c>
      <c r="W4" s="3" t="n">
        <v>973</v>
      </c>
      <c r="X4" s="3" t="n">
        <v>455</v>
      </c>
      <c r="Y4" s="3" t="n">
        <v>892</v>
      </c>
      <c r="Z4" s="3" t="n">
        <v>697</v>
      </c>
      <c r="AA4" s="3" t="n">
        <v>736</v>
      </c>
      <c r="AB4" s="3" t="n">
        <v>559</v>
      </c>
      <c r="AC4" s="3" t="n">
        <v>671</v>
      </c>
      <c r="AD4" s="3" t="n">
        <v>509</v>
      </c>
      <c r="AE4" s="3" t="n">
        <v>763</v>
      </c>
      <c r="AF4" s="3" t="n">
        <v>495</v>
      </c>
      <c r="AG4" s="3" t="n">
        <v>635</v>
      </c>
      <c r="AH4" s="3" t="n">
        <v>669</v>
      </c>
      <c r="AI4" s="3" t="n">
        <v>535</v>
      </c>
      <c r="AJ4" s="3" t="n">
        <v>654</v>
      </c>
      <c r="AK4" s="3" t="n">
        <v>529</v>
      </c>
      <c r="AL4" s="3" t="n">
        <v>586</v>
      </c>
      <c r="AM4" s="3" t="n">
        <v>485</v>
      </c>
      <c r="AN4" s="3" t="n">
        <v>516</v>
      </c>
      <c r="AO4" s="3" t="n">
        <v>441</v>
      </c>
      <c r="AP4" s="3" t="n">
        <v>769</v>
      </c>
      <c r="AQ4" s="3" t="n">
        <v>511</v>
      </c>
      <c r="AR4" s="3" t="n">
        <v>574</v>
      </c>
    </row>
    <row r="5" customFormat="false" ht="16" hidden="false" customHeight="false" outlineLevel="0" collapsed="false">
      <c r="A5" s="3" t="n">
        <v>8</v>
      </c>
      <c r="B5" s="3" t="n">
        <v>1538</v>
      </c>
      <c r="C5" s="3" t="n">
        <v>2248</v>
      </c>
      <c r="D5" s="3" t="n">
        <v>1824</v>
      </c>
      <c r="E5" s="3" t="n">
        <v>1814</v>
      </c>
      <c r="F5" s="3" t="n">
        <v>1518</v>
      </c>
      <c r="G5" s="3" t="n">
        <v>2039</v>
      </c>
      <c r="H5" s="3" t="n">
        <v>1681</v>
      </c>
      <c r="I5" s="3" t="n">
        <v>1819</v>
      </c>
      <c r="J5" s="3" t="n">
        <v>1163</v>
      </c>
      <c r="K5" s="3" t="n">
        <v>1107</v>
      </c>
      <c r="L5" s="3" t="n">
        <v>1188</v>
      </c>
      <c r="M5" s="3" t="n">
        <v>1376</v>
      </c>
      <c r="N5" s="3" t="n">
        <v>1286</v>
      </c>
      <c r="O5" s="3" t="n">
        <v>1263</v>
      </c>
      <c r="P5" s="3" t="n">
        <v>1304</v>
      </c>
      <c r="Q5" s="3" t="n">
        <v>1504</v>
      </c>
      <c r="R5" s="3" t="n">
        <v>1519</v>
      </c>
      <c r="S5" s="3" t="n">
        <v>1266</v>
      </c>
      <c r="T5" s="3" t="n">
        <v>1188</v>
      </c>
      <c r="U5" s="3" t="n">
        <v>943</v>
      </c>
      <c r="V5" s="3" t="n">
        <v>1464</v>
      </c>
      <c r="W5" s="3" t="n">
        <v>938</v>
      </c>
      <c r="X5" s="3" t="n">
        <v>505</v>
      </c>
      <c r="Y5" s="3" t="n">
        <v>720</v>
      </c>
      <c r="Z5" s="3" t="n">
        <v>502</v>
      </c>
      <c r="AA5" s="3" t="n">
        <v>600</v>
      </c>
      <c r="AB5" s="3" t="n">
        <v>578</v>
      </c>
      <c r="AC5" s="3" t="n">
        <v>665</v>
      </c>
      <c r="AD5" s="3" t="n">
        <v>577</v>
      </c>
      <c r="AE5" s="3" t="n">
        <v>945</v>
      </c>
      <c r="AF5" s="3" t="n">
        <v>657</v>
      </c>
      <c r="AG5" s="3" t="n">
        <v>745</v>
      </c>
      <c r="AH5" s="3" t="n">
        <v>672</v>
      </c>
      <c r="AI5" s="3" t="n">
        <v>637</v>
      </c>
      <c r="AJ5" s="3" t="n">
        <v>621</v>
      </c>
      <c r="AK5" s="3" t="n">
        <v>611</v>
      </c>
      <c r="AL5" s="3" t="n">
        <v>518</v>
      </c>
      <c r="AM5" s="3" t="n">
        <v>376</v>
      </c>
      <c r="AN5" s="3" t="n">
        <v>392</v>
      </c>
      <c r="AO5" s="3"/>
      <c r="AP5" s="3" t="n">
        <v>476</v>
      </c>
      <c r="AQ5" s="3" t="n">
        <v>629</v>
      </c>
      <c r="AR5" s="3" t="n">
        <v>476</v>
      </c>
    </row>
    <row r="6" customFormat="false" ht="16" hidden="false" customHeight="false" outlineLevel="0" collapsed="false">
      <c r="A6" s="3" t="n">
        <v>24</v>
      </c>
      <c r="B6" s="3" t="n">
        <v>3247</v>
      </c>
      <c r="C6" s="3" t="n">
        <v>3130</v>
      </c>
      <c r="D6" s="3" t="n">
        <v>2462</v>
      </c>
      <c r="E6" s="3" t="n">
        <v>2160</v>
      </c>
      <c r="F6" s="3" t="n">
        <v>3143</v>
      </c>
      <c r="G6" s="3" t="n">
        <v>2606</v>
      </c>
      <c r="H6" s="3" t="n">
        <v>1856</v>
      </c>
      <c r="I6" s="3" t="n">
        <v>2467</v>
      </c>
      <c r="J6" s="3" t="n">
        <v>1404</v>
      </c>
      <c r="K6" s="3" t="n">
        <v>1186</v>
      </c>
      <c r="L6" s="3" t="n">
        <v>1418</v>
      </c>
      <c r="M6" s="3" t="n">
        <v>1716</v>
      </c>
      <c r="N6" s="3" t="n">
        <v>1212</v>
      </c>
      <c r="O6" s="3" t="n">
        <v>1465</v>
      </c>
      <c r="P6" s="3" t="n">
        <v>1030</v>
      </c>
      <c r="Q6" s="3" t="n">
        <v>2254</v>
      </c>
      <c r="R6" s="3" t="n">
        <v>2649</v>
      </c>
      <c r="S6" s="3" t="n">
        <v>1683</v>
      </c>
      <c r="T6" s="3" t="n">
        <v>1879</v>
      </c>
      <c r="U6" s="3" t="n">
        <v>1609</v>
      </c>
      <c r="V6" s="3" t="n">
        <v>1812</v>
      </c>
      <c r="W6" s="3" t="n">
        <v>1767</v>
      </c>
      <c r="X6" s="3" t="n">
        <v>1553</v>
      </c>
      <c r="Y6" s="3" t="n">
        <v>1370</v>
      </c>
      <c r="Z6" s="3" t="n">
        <v>1402</v>
      </c>
      <c r="AA6" s="3" t="n">
        <v>1592</v>
      </c>
      <c r="AB6" s="3" t="n">
        <v>597</v>
      </c>
      <c r="AC6" s="3" t="n">
        <v>1045</v>
      </c>
      <c r="AD6" s="3" t="n">
        <v>1827</v>
      </c>
      <c r="AE6" s="3" t="n">
        <v>1448</v>
      </c>
      <c r="AF6" s="3" t="n">
        <v>1043</v>
      </c>
      <c r="AG6" s="3" t="n">
        <v>988</v>
      </c>
      <c r="AH6" s="3" t="n">
        <v>1535</v>
      </c>
      <c r="AI6" s="3" t="n">
        <v>1388</v>
      </c>
      <c r="AJ6" s="3" t="n">
        <v>1336</v>
      </c>
      <c r="AK6" s="3" t="n">
        <v>1203</v>
      </c>
      <c r="AL6" s="3" t="n">
        <v>1339</v>
      </c>
      <c r="AM6" s="3" t="n">
        <v>1578</v>
      </c>
      <c r="AN6" s="3" t="n">
        <v>871</v>
      </c>
      <c r="AO6" s="3"/>
      <c r="AP6" s="3" t="n">
        <v>1063</v>
      </c>
      <c r="AQ6" s="3" t="n">
        <v>796</v>
      </c>
      <c r="AR6" s="3" t="n">
        <v>1034</v>
      </c>
    </row>
    <row r="7" customFormat="false" ht="16" hidden="false" customHeight="false" outlineLevel="0" collapsed="false">
      <c r="A7" s="3" t="n">
        <v>48</v>
      </c>
      <c r="B7" s="3" t="n">
        <v>2523</v>
      </c>
      <c r="C7" s="3" t="n">
        <v>1835</v>
      </c>
      <c r="D7" s="3" t="n">
        <v>2275</v>
      </c>
      <c r="E7" s="3" t="n">
        <v>1985</v>
      </c>
      <c r="F7" s="3" t="n">
        <v>1762</v>
      </c>
      <c r="G7" s="3" t="n">
        <v>2094</v>
      </c>
      <c r="H7" s="3" t="n">
        <v>1787</v>
      </c>
      <c r="I7" s="3" t="n">
        <v>2403</v>
      </c>
      <c r="J7" s="3" t="n">
        <v>1269</v>
      </c>
      <c r="K7" s="3" t="n">
        <v>1563</v>
      </c>
      <c r="L7" s="3" t="n">
        <v>1306</v>
      </c>
      <c r="M7" s="3" t="n">
        <v>1480</v>
      </c>
      <c r="N7" s="3" t="n">
        <v>1534</v>
      </c>
      <c r="O7" s="3" t="n">
        <v>1494</v>
      </c>
      <c r="P7" s="3" t="n">
        <v>1413</v>
      </c>
      <c r="Q7" s="3" t="n">
        <v>2402</v>
      </c>
      <c r="R7" s="3" t="n">
        <v>2269</v>
      </c>
      <c r="S7" s="3"/>
      <c r="T7" s="3"/>
      <c r="U7" s="3"/>
      <c r="V7" s="3"/>
      <c r="W7" s="3" t="n">
        <v>1948</v>
      </c>
      <c r="X7" s="3" t="n">
        <v>2394</v>
      </c>
      <c r="Y7" s="3" t="n">
        <v>2174</v>
      </c>
      <c r="Z7" s="3" t="n">
        <v>2406</v>
      </c>
      <c r="AA7" s="3" t="n">
        <v>2140</v>
      </c>
      <c r="AB7" s="3" t="n">
        <v>2092</v>
      </c>
      <c r="AC7" s="3" t="n">
        <v>2604</v>
      </c>
      <c r="AD7" s="3" t="n">
        <v>1744</v>
      </c>
      <c r="AE7" s="3" t="n">
        <v>2189</v>
      </c>
      <c r="AF7" s="3" t="n">
        <v>1392</v>
      </c>
      <c r="AG7" s="3" t="n">
        <v>1394</v>
      </c>
      <c r="AH7" s="3" t="n">
        <v>1287</v>
      </c>
      <c r="AI7" s="3" t="n">
        <v>1524</v>
      </c>
      <c r="AJ7" s="3" t="n">
        <v>1259</v>
      </c>
      <c r="AK7" s="3" t="n">
        <v>1532</v>
      </c>
      <c r="AL7" s="3" t="n">
        <v>2129</v>
      </c>
      <c r="AM7" s="3" t="n">
        <v>1546</v>
      </c>
      <c r="AN7" s="3" t="n">
        <v>2096</v>
      </c>
      <c r="AO7" s="3"/>
      <c r="AP7" s="3"/>
      <c r="AQ7" s="3"/>
      <c r="AR7" s="3"/>
    </row>
  </sheetData>
  <mergeCells count="2">
    <mergeCell ref="B1:V1"/>
    <mergeCell ref="W1:A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36</v>
      </c>
      <c r="B1" s="4" t="s">
        <v>35</v>
      </c>
      <c r="C1" s="4"/>
      <c r="D1" s="4"/>
      <c r="E1" s="4"/>
      <c r="F1" s="4"/>
      <c r="G1" s="4"/>
      <c r="H1" s="4"/>
      <c r="I1" s="4"/>
      <c r="J1" s="4" t="s">
        <v>37</v>
      </c>
      <c r="K1" s="4"/>
      <c r="L1" s="4"/>
      <c r="M1" s="4"/>
      <c r="N1" s="4"/>
      <c r="O1" s="4"/>
      <c r="P1" s="4"/>
      <c r="Q1" s="4"/>
      <c r="R1" s="4"/>
    </row>
    <row r="2" customFormat="false" ht="16" hidden="false" customHeight="false" outlineLevel="0" collapsed="false">
      <c r="A2" s="3" t="n">
        <v>0</v>
      </c>
      <c r="B2" s="3" t="n">
        <v>1052</v>
      </c>
      <c r="C2" s="3" t="n">
        <v>878</v>
      </c>
      <c r="D2" s="3" t="n">
        <v>1197</v>
      </c>
      <c r="E2" s="3" t="n">
        <v>1019</v>
      </c>
      <c r="F2" s="3"/>
      <c r="G2" s="3"/>
      <c r="H2" s="3"/>
      <c r="I2" s="3"/>
      <c r="J2" s="3" t="n">
        <v>1016</v>
      </c>
      <c r="K2" s="3" t="n">
        <v>976</v>
      </c>
      <c r="L2" s="3" t="n">
        <v>960</v>
      </c>
      <c r="M2" s="3" t="n">
        <v>1074</v>
      </c>
      <c r="N2" s="3"/>
      <c r="O2" s="3"/>
      <c r="P2" s="3"/>
      <c r="Q2" s="3"/>
      <c r="R2" s="3"/>
    </row>
    <row r="3" customFormat="false" ht="16" hidden="false" customHeight="false" outlineLevel="0" collapsed="false">
      <c r="A3" s="3" t="n">
        <v>1</v>
      </c>
      <c r="B3" s="3" t="n">
        <v>1267</v>
      </c>
      <c r="C3" s="3" t="n">
        <v>947</v>
      </c>
      <c r="D3" s="3" t="n">
        <v>1215</v>
      </c>
      <c r="E3" s="3" t="n">
        <v>1096</v>
      </c>
      <c r="F3" s="3" t="n">
        <v>877</v>
      </c>
      <c r="G3" s="3" t="n">
        <v>1192</v>
      </c>
      <c r="H3" s="3" t="n">
        <v>705</v>
      </c>
      <c r="I3" s="3" t="n">
        <v>826</v>
      </c>
      <c r="J3" s="3" t="n">
        <v>707</v>
      </c>
      <c r="K3" s="3" t="n">
        <v>652</v>
      </c>
      <c r="L3" s="3" t="n">
        <v>682</v>
      </c>
      <c r="M3" s="3" t="n">
        <v>703</v>
      </c>
      <c r="N3" s="3" t="n">
        <v>727</v>
      </c>
      <c r="O3" s="3" t="n">
        <v>652</v>
      </c>
      <c r="P3" s="3" t="n">
        <v>483</v>
      </c>
      <c r="Q3" s="3" t="n">
        <v>508</v>
      </c>
      <c r="R3" s="3" t="n">
        <v>379</v>
      </c>
    </row>
    <row r="4" customFormat="false" ht="16" hidden="false" customHeight="false" outlineLevel="0" collapsed="false">
      <c r="A4" s="3" t="n">
        <v>3</v>
      </c>
      <c r="B4" s="3" t="n">
        <v>1152</v>
      </c>
      <c r="C4" s="3" t="n">
        <v>976</v>
      </c>
      <c r="D4" s="3" t="n">
        <v>1275</v>
      </c>
      <c r="E4" s="3" t="n">
        <v>1045</v>
      </c>
      <c r="F4" s="3" t="n">
        <v>1100</v>
      </c>
      <c r="G4" s="3" t="n">
        <v>1331</v>
      </c>
      <c r="H4" s="3" t="n">
        <v>841</v>
      </c>
      <c r="I4" s="3" t="n">
        <v>781</v>
      </c>
      <c r="J4" s="3" t="n">
        <v>527</v>
      </c>
      <c r="K4" s="3" t="n">
        <v>565</v>
      </c>
      <c r="L4" s="3" t="n">
        <v>407</v>
      </c>
      <c r="M4" s="3" t="n">
        <v>560</v>
      </c>
      <c r="N4" s="3" t="n">
        <v>416</v>
      </c>
      <c r="O4" s="3" t="n">
        <v>316</v>
      </c>
      <c r="P4" s="3" t="n">
        <v>227</v>
      </c>
      <c r="Q4" s="3" t="n">
        <v>402</v>
      </c>
      <c r="R4" s="3" t="n">
        <v>328</v>
      </c>
    </row>
    <row r="5" customFormat="false" ht="16" hidden="false" customHeight="false" outlineLevel="0" collapsed="false">
      <c r="A5" s="3" t="n">
        <v>8</v>
      </c>
      <c r="B5" s="3" t="n">
        <v>1195</v>
      </c>
      <c r="C5" s="3" t="n">
        <v>1026</v>
      </c>
      <c r="D5" s="3" t="n">
        <v>1134</v>
      </c>
      <c r="E5" s="3" t="n">
        <v>1266</v>
      </c>
      <c r="F5" s="3" t="n">
        <v>1085</v>
      </c>
      <c r="G5" s="3" t="n">
        <v>978</v>
      </c>
      <c r="H5" s="3" t="n">
        <v>938</v>
      </c>
      <c r="I5" s="3" t="n">
        <v>891</v>
      </c>
      <c r="J5" s="3" t="n">
        <v>433</v>
      </c>
      <c r="K5" s="3" t="n">
        <v>585</v>
      </c>
      <c r="L5" s="3" t="n">
        <v>423</v>
      </c>
      <c r="M5" s="3" t="n">
        <v>558</v>
      </c>
      <c r="N5" s="3"/>
      <c r="O5" s="3" t="n">
        <v>457</v>
      </c>
      <c r="P5" s="3" t="n">
        <v>357</v>
      </c>
      <c r="Q5" s="3" t="n">
        <v>357</v>
      </c>
      <c r="R5" s="3" t="n">
        <v>414</v>
      </c>
    </row>
    <row r="6" customFormat="false" ht="16" hidden="false" customHeight="false" outlineLevel="0" collapsed="false">
      <c r="A6" s="3" t="n">
        <v>24</v>
      </c>
      <c r="B6" s="3" t="n">
        <v>1432</v>
      </c>
      <c r="C6" s="3" t="n">
        <v>978</v>
      </c>
      <c r="D6" s="3" t="n">
        <v>1293</v>
      </c>
      <c r="E6" s="3" t="n">
        <v>1190</v>
      </c>
      <c r="F6" s="3" t="n">
        <v>1003</v>
      </c>
      <c r="G6" s="3" t="n">
        <v>1176</v>
      </c>
      <c r="H6" s="3" t="n">
        <v>934</v>
      </c>
      <c r="I6" s="3" t="n">
        <v>1065</v>
      </c>
      <c r="J6" s="3" t="n">
        <v>622</v>
      </c>
      <c r="K6" s="3" t="n">
        <v>679</v>
      </c>
      <c r="L6" s="3" t="n">
        <v>861</v>
      </c>
      <c r="M6" s="3" t="n">
        <v>763</v>
      </c>
      <c r="N6" s="3"/>
      <c r="O6" s="3" t="n">
        <v>968</v>
      </c>
      <c r="P6" s="3" t="n">
        <v>494</v>
      </c>
      <c r="Q6" s="3" t="n">
        <v>717</v>
      </c>
      <c r="R6" s="3" t="n">
        <v>451</v>
      </c>
    </row>
    <row r="7" customFormat="false" ht="16" hidden="false" customHeight="false" outlineLevel="0" collapsed="false">
      <c r="A7" s="3" t="n">
        <v>48</v>
      </c>
      <c r="B7" s="3" t="n">
        <v>1426</v>
      </c>
      <c r="C7" s="3" t="n">
        <v>1678</v>
      </c>
      <c r="D7" s="3" t="n">
        <v>1928</v>
      </c>
      <c r="E7" s="3" t="n">
        <v>2096</v>
      </c>
      <c r="F7" s="3"/>
      <c r="G7" s="3"/>
      <c r="H7" s="3"/>
      <c r="I7" s="3"/>
      <c r="J7" s="3" t="n">
        <v>1147</v>
      </c>
      <c r="K7" s="3" t="n">
        <v>1238</v>
      </c>
      <c r="L7" s="3" t="n">
        <v>968</v>
      </c>
      <c r="M7" s="3" t="n">
        <v>1300</v>
      </c>
      <c r="N7" s="3"/>
      <c r="O7" s="3"/>
      <c r="P7" s="3"/>
      <c r="Q7" s="3"/>
      <c r="R7" s="3"/>
    </row>
  </sheetData>
  <mergeCells count="2">
    <mergeCell ref="B1:I1"/>
    <mergeCell ref="J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36</v>
      </c>
      <c r="B1" s="4" t="s">
        <v>35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 t="s">
        <v>37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customFormat="false" ht="16" hidden="false" customHeight="false" outlineLevel="0" collapsed="false">
      <c r="A2" s="3" t="n">
        <v>0</v>
      </c>
      <c r="B2" s="3" t="n">
        <v>462</v>
      </c>
      <c r="C2" s="3" t="n">
        <v>427</v>
      </c>
      <c r="D2" s="3" t="n">
        <v>662</v>
      </c>
      <c r="E2" s="3" t="n">
        <v>410</v>
      </c>
      <c r="F2" s="3" t="n">
        <v>377</v>
      </c>
      <c r="G2" s="3" t="n">
        <v>891</v>
      </c>
      <c r="H2" s="3" t="n">
        <v>627</v>
      </c>
      <c r="I2" s="3" t="n">
        <v>505</v>
      </c>
      <c r="J2" s="3" t="n">
        <v>329</v>
      </c>
      <c r="K2" s="3" t="n">
        <v>533</v>
      </c>
      <c r="L2" s="3" t="n">
        <v>446</v>
      </c>
      <c r="M2" s="3" t="n">
        <v>370</v>
      </c>
      <c r="N2" s="3"/>
      <c r="O2" s="3"/>
      <c r="P2" s="3"/>
      <c r="Q2" s="3"/>
      <c r="R2" s="3"/>
      <c r="S2" s="3" t="n">
        <v>475</v>
      </c>
      <c r="T2" s="3" t="n">
        <v>295</v>
      </c>
      <c r="U2" s="3" t="n">
        <v>715</v>
      </c>
      <c r="V2" s="3" t="n">
        <v>575</v>
      </c>
      <c r="W2" s="3" t="n">
        <v>481</v>
      </c>
      <c r="X2" s="3" t="n">
        <v>394</v>
      </c>
      <c r="Y2" s="3" t="n">
        <v>221</v>
      </c>
      <c r="Z2" s="3" t="n">
        <v>389</v>
      </c>
      <c r="AA2" s="3" t="n">
        <v>513</v>
      </c>
      <c r="AB2" s="3" t="n">
        <v>489</v>
      </c>
      <c r="AC2" s="3" t="n">
        <v>699</v>
      </c>
      <c r="AD2" s="3" t="n">
        <v>247</v>
      </c>
      <c r="AE2" s="3"/>
      <c r="AF2" s="3"/>
      <c r="AG2" s="3"/>
      <c r="AH2" s="3"/>
      <c r="AI2" s="3"/>
    </row>
    <row r="3" customFormat="false" ht="16" hidden="false" customHeight="false" outlineLevel="0" collapsed="false">
      <c r="A3" s="3" t="n">
        <v>1</v>
      </c>
      <c r="B3" s="3" t="n">
        <v>509</v>
      </c>
      <c r="C3" s="3" t="n">
        <v>517</v>
      </c>
      <c r="D3" s="3" t="n">
        <v>678</v>
      </c>
      <c r="E3" s="3" t="n">
        <v>501</v>
      </c>
      <c r="F3" s="3" t="n">
        <v>467</v>
      </c>
      <c r="G3" s="3" t="n">
        <v>1220</v>
      </c>
      <c r="H3" s="3" t="n">
        <v>753</v>
      </c>
      <c r="I3" s="3" t="n">
        <v>625</v>
      </c>
      <c r="J3" s="3" t="n">
        <v>432</v>
      </c>
      <c r="K3" s="3" t="n">
        <v>562</v>
      </c>
      <c r="L3" s="3" t="n">
        <v>450</v>
      </c>
      <c r="M3" s="3" t="n">
        <v>382</v>
      </c>
      <c r="N3" s="3" t="n">
        <v>517</v>
      </c>
      <c r="O3" s="3" t="n">
        <v>511</v>
      </c>
      <c r="P3" s="3" t="n">
        <v>272</v>
      </c>
      <c r="Q3" s="3" t="n">
        <v>387</v>
      </c>
      <c r="R3" s="3" t="n">
        <v>439</v>
      </c>
      <c r="S3" s="3" t="n">
        <v>393</v>
      </c>
      <c r="T3" s="3" t="n">
        <v>283</v>
      </c>
      <c r="U3" s="3" t="n">
        <v>457</v>
      </c>
      <c r="V3" s="3"/>
      <c r="W3" s="3" t="n">
        <v>373</v>
      </c>
      <c r="X3" s="3" t="n">
        <v>468</v>
      </c>
      <c r="Y3" s="3" t="n">
        <v>304</v>
      </c>
      <c r="Z3" s="3" t="n">
        <v>326</v>
      </c>
      <c r="AA3" s="3" t="n">
        <v>330</v>
      </c>
      <c r="AB3" s="3" t="n">
        <v>439</v>
      </c>
      <c r="AC3" s="3" t="n">
        <v>554</v>
      </c>
      <c r="AD3" s="3" t="n">
        <v>259</v>
      </c>
      <c r="AE3" s="3" t="n">
        <v>256</v>
      </c>
      <c r="AF3" s="3" t="n">
        <v>157</v>
      </c>
      <c r="AG3" s="3" t="n">
        <v>130</v>
      </c>
      <c r="AH3" s="3" t="n">
        <v>363</v>
      </c>
      <c r="AI3" s="3" t="n">
        <v>227</v>
      </c>
    </row>
    <row r="4" customFormat="false" ht="16" hidden="false" customHeight="false" outlineLevel="0" collapsed="false">
      <c r="A4" s="3" t="n">
        <v>3</v>
      </c>
      <c r="B4" s="3" t="n">
        <v>680</v>
      </c>
      <c r="C4" s="3" t="n">
        <v>588</v>
      </c>
      <c r="D4" s="3" t="n">
        <v>751</v>
      </c>
      <c r="E4" s="3" t="n">
        <v>565</v>
      </c>
      <c r="F4" s="3" t="n">
        <v>522</v>
      </c>
      <c r="G4" s="3" t="n">
        <v>1183</v>
      </c>
      <c r="H4" s="3" t="n">
        <v>826</v>
      </c>
      <c r="I4" s="3" t="n">
        <v>700</v>
      </c>
      <c r="J4" s="3" t="n">
        <v>542</v>
      </c>
      <c r="K4" s="3" t="n">
        <v>432</v>
      </c>
      <c r="L4" s="3" t="n">
        <v>395</v>
      </c>
      <c r="M4" s="3" t="n">
        <v>507</v>
      </c>
      <c r="N4" s="3" t="n">
        <v>373</v>
      </c>
      <c r="O4" s="3" t="n">
        <v>369</v>
      </c>
      <c r="P4" s="3" t="n">
        <v>470</v>
      </c>
      <c r="Q4" s="3" t="n">
        <v>418</v>
      </c>
      <c r="R4" s="3" t="n">
        <v>526</v>
      </c>
      <c r="S4" s="3" t="n">
        <v>292</v>
      </c>
      <c r="T4" s="3" t="n">
        <v>263</v>
      </c>
      <c r="U4" s="3" t="n">
        <v>385</v>
      </c>
      <c r="V4" s="3" t="n">
        <v>318</v>
      </c>
      <c r="W4" s="3" t="n">
        <v>394</v>
      </c>
      <c r="X4" s="3" t="n">
        <v>384</v>
      </c>
      <c r="Y4" s="3" t="n">
        <v>252</v>
      </c>
      <c r="Z4" s="3"/>
      <c r="AA4" s="3" t="n">
        <v>241</v>
      </c>
      <c r="AB4" s="3" t="n">
        <v>363</v>
      </c>
      <c r="AC4" s="3" t="n">
        <v>534</v>
      </c>
      <c r="AD4" s="3" t="n">
        <v>312</v>
      </c>
      <c r="AE4" s="3" t="n">
        <v>137</v>
      </c>
      <c r="AF4" s="3" t="n">
        <v>125</v>
      </c>
      <c r="AG4" s="3" t="n">
        <v>185</v>
      </c>
      <c r="AH4" s="3" t="n">
        <v>417</v>
      </c>
      <c r="AI4" s="3" t="n">
        <v>340</v>
      </c>
    </row>
    <row r="5" customFormat="false" ht="16" hidden="false" customHeight="false" outlineLevel="0" collapsed="false">
      <c r="A5" s="3" t="n">
        <v>8</v>
      </c>
      <c r="B5" s="3" t="n">
        <v>771</v>
      </c>
      <c r="C5" s="3" t="n">
        <v>1019</v>
      </c>
      <c r="D5" s="3" t="n">
        <v>954</v>
      </c>
      <c r="E5" s="3" t="n">
        <v>698</v>
      </c>
      <c r="F5" s="3" t="n">
        <v>734</v>
      </c>
      <c r="G5" s="3" t="n">
        <v>1006</v>
      </c>
      <c r="H5" s="3" t="n">
        <v>925</v>
      </c>
      <c r="I5" s="3" t="n">
        <v>939</v>
      </c>
      <c r="J5" s="3" t="n">
        <v>513</v>
      </c>
      <c r="K5" s="3" t="n">
        <v>669</v>
      </c>
      <c r="L5" s="3" t="n">
        <v>501</v>
      </c>
      <c r="M5" s="3" t="n">
        <v>561</v>
      </c>
      <c r="N5" s="3" t="n">
        <v>220</v>
      </c>
      <c r="O5" s="3" t="n">
        <v>545</v>
      </c>
      <c r="P5" s="3" t="n">
        <v>683</v>
      </c>
      <c r="Q5" s="3" t="n">
        <v>592</v>
      </c>
      <c r="R5" s="3" t="n">
        <v>833</v>
      </c>
      <c r="S5" s="3" t="n">
        <v>465</v>
      </c>
      <c r="T5" s="3" t="n">
        <v>444</v>
      </c>
      <c r="U5" s="3" t="n">
        <v>621</v>
      </c>
      <c r="V5" s="3" t="n">
        <v>377</v>
      </c>
      <c r="W5" s="3" t="n">
        <v>514</v>
      </c>
      <c r="X5" s="3" t="n">
        <v>405</v>
      </c>
      <c r="Y5" s="3" t="n">
        <v>419</v>
      </c>
      <c r="Z5" s="3"/>
      <c r="AA5" s="3" t="n">
        <v>254</v>
      </c>
      <c r="AB5" s="3" t="n">
        <v>333</v>
      </c>
      <c r="AC5" s="3" t="n">
        <v>599</v>
      </c>
      <c r="AD5" s="3" t="n">
        <v>360</v>
      </c>
      <c r="AE5" s="3"/>
      <c r="AF5" s="3" t="n">
        <v>208</v>
      </c>
      <c r="AG5" s="3" t="n">
        <v>238</v>
      </c>
      <c r="AH5" s="3" t="n">
        <v>260</v>
      </c>
      <c r="AI5" s="3" t="n">
        <v>416</v>
      </c>
    </row>
    <row r="6" customFormat="false" ht="16" hidden="false" customHeight="false" outlineLevel="0" collapsed="false">
      <c r="A6" s="3" t="n">
        <v>24</v>
      </c>
      <c r="B6" s="3" t="n">
        <v>403</v>
      </c>
      <c r="C6" s="3" t="n">
        <v>432</v>
      </c>
      <c r="D6" s="3" t="n">
        <v>311</v>
      </c>
      <c r="E6" s="3" t="n">
        <v>170</v>
      </c>
      <c r="F6" s="3" t="n">
        <v>365</v>
      </c>
      <c r="G6" s="3" t="n">
        <v>707</v>
      </c>
      <c r="H6" s="3" t="n">
        <v>709</v>
      </c>
      <c r="I6" s="3" t="n">
        <v>417</v>
      </c>
      <c r="J6" s="3" t="n">
        <v>455</v>
      </c>
      <c r="K6" s="3" t="n">
        <v>694</v>
      </c>
      <c r="L6" s="3" t="n">
        <v>378</v>
      </c>
      <c r="M6" s="3" t="n">
        <v>440</v>
      </c>
      <c r="N6" s="3" t="n">
        <v>100</v>
      </c>
      <c r="O6" s="3" t="n">
        <v>448</v>
      </c>
      <c r="P6" s="3" t="n">
        <v>268</v>
      </c>
      <c r="Q6" s="3" t="n">
        <v>114</v>
      </c>
      <c r="R6" s="3" t="n">
        <v>357</v>
      </c>
      <c r="S6" s="3" t="n">
        <v>294</v>
      </c>
      <c r="T6" s="3" t="n">
        <v>417</v>
      </c>
      <c r="U6" s="3" t="n">
        <v>478</v>
      </c>
      <c r="V6" s="3" t="n">
        <v>284</v>
      </c>
      <c r="W6" s="3" t="n">
        <v>186</v>
      </c>
      <c r="X6" s="3" t="n">
        <v>325</v>
      </c>
      <c r="Y6" s="3" t="n">
        <v>375</v>
      </c>
      <c r="Z6" s="3"/>
      <c r="AA6" s="3" t="n">
        <v>708</v>
      </c>
      <c r="AB6" s="3" t="n">
        <v>365</v>
      </c>
      <c r="AC6" s="3" t="n">
        <v>394</v>
      </c>
      <c r="AD6" s="3" t="n">
        <v>197</v>
      </c>
      <c r="AE6" s="3"/>
      <c r="AF6" s="3" t="n">
        <v>377</v>
      </c>
      <c r="AG6" s="3"/>
      <c r="AH6" s="3"/>
      <c r="AI6" s="3"/>
    </row>
    <row r="7" customFormat="false" ht="16" hidden="false" customHeight="false" outlineLevel="0" collapsed="false">
      <c r="A7" s="3" t="n">
        <v>48</v>
      </c>
      <c r="B7" s="3" t="n">
        <v>739</v>
      </c>
      <c r="C7" s="3" t="n">
        <v>737</v>
      </c>
      <c r="D7" s="3" t="n">
        <v>531</v>
      </c>
      <c r="E7" s="3" t="n">
        <v>672</v>
      </c>
      <c r="F7" s="3" t="n">
        <v>606</v>
      </c>
      <c r="G7" s="3" t="n">
        <v>978</v>
      </c>
      <c r="H7" s="3" t="n">
        <v>904</v>
      </c>
      <c r="I7" s="3" t="n">
        <v>741</v>
      </c>
      <c r="J7" s="3" t="n">
        <v>915</v>
      </c>
      <c r="K7" s="3" t="n">
        <v>1211</v>
      </c>
      <c r="L7" s="3" t="n">
        <v>688</v>
      </c>
      <c r="M7" s="3" t="n">
        <v>705</v>
      </c>
      <c r="N7" s="3"/>
      <c r="O7" s="3"/>
      <c r="P7" s="3"/>
      <c r="Q7" s="3"/>
      <c r="R7" s="3"/>
      <c r="S7" s="3" t="n">
        <v>740</v>
      </c>
      <c r="T7" s="3" t="n">
        <v>711</v>
      </c>
      <c r="U7" s="3" t="n">
        <v>690</v>
      </c>
      <c r="V7" s="3" t="n">
        <v>694</v>
      </c>
      <c r="W7" s="3" t="n">
        <v>498</v>
      </c>
      <c r="X7" s="3" t="n">
        <v>381</v>
      </c>
      <c r="Y7" s="3" t="n">
        <v>131</v>
      </c>
      <c r="Z7" s="3"/>
      <c r="AA7" s="3" t="n">
        <v>679</v>
      </c>
      <c r="AB7" s="3" t="n">
        <v>446</v>
      </c>
      <c r="AC7" s="3" t="n">
        <v>447</v>
      </c>
      <c r="AD7" s="3" t="n">
        <v>121</v>
      </c>
      <c r="AE7" s="3"/>
      <c r="AF7" s="3"/>
      <c r="AG7" s="3"/>
      <c r="AH7" s="3"/>
      <c r="AI7" s="3"/>
    </row>
  </sheetData>
  <mergeCells count="2">
    <mergeCell ref="B1:R1"/>
    <mergeCell ref="S1:A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6.66"/>
  </cols>
  <sheetData>
    <row r="1" customFormat="false" ht="16" hidden="false" customHeight="false" outlineLevel="0" collapsed="false">
      <c r="A1" s="1" t="s">
        <v>4</v>
      </c>
      <c r="B1" s="5" t="s">
        <v>38</v>
      </c>
      <c r="C1" s="5"/>
      <c r="D1" s="5" t="s">
        <v>39</v>
      </c>
      <c r="E1" s="5"/>
      <c r="F1" s="5" t="s">
        <v>40</v>
      </c>
      <c r="G1" s="5"/>
    </row>
    <row r="2" customFormat="false" ht="16" hidden="false" customHeight="false" outlineLevel="0" collapsed="false">
      <c r="A2" s="3" t="n">
        <v>35</v>
      </c>
      <c r="B2" s="3" t="n">
        <v>95.9</v>
      </c>
      <c r="C2" s="3" t="n">
        <v>86.1</v>
      </c>
      <c r="D2" s="3" t="n">
        <v>110</v>
      </c>
      <c r="E2" s="3" t="n">
        <v>117</v>
      </c>
      <c r="F2" s="3" t="n">
        <v>133</v>
      </c>
      <c r="G2" s="3" t="n">
        <v>120</v>
      </c>
    </row>
    <row r="3" customFormat="false" ht="16" hidden="false" customHeight="false" outlineLevel="0" collapsed="false">
      <c r="A3" s="3" t="n">
        <v>11.66666667</v>
      </c>
      <c r="B3" s="3" t="n">
        <v>90.1</v>
      </c>
      <c r="C3" s="3" t="n">
        <v>92.7</v>
      </c>
      <c r="D3" s="3" t="n">
        <v>117</v>
      </c>
      <c r="E3" s="3" t="n">
        <v>115</v>
      </c>
      <c r="F3" s="3" t="n">
        <v>108</v>
      </c>
      <c r="G3" s="3" t="n">
        <v>105</v>
      </c>
    </row>
    <row r="4" customFormat="false" ht="16" hidden="false" customHeight="false" outlineLevel="0" collapsed="false">
      <c r="A4" s="3" t="n">
        <v>3.888888889</v>
      </c>
      <c r="B4" s="3" t="n">
        <v>97.6</v>
      </c>
      <c r="C4" s="3" t="n">
        <v>89.5</v>
      </c>
      <c r="D4" s="3" t="n">
        <v>125</v>
      </c>
      <c r="E4" s="3" t="n">
        <v>121</v>
      </c>
      <c r="F4" s="3" t="n">
        <v>101</v>
      </c>
      <c r="G4" s="3" t="n">
        <v>96.2</v>
      </c>
    </row>
    <row r="5" customFormat="false" ht="16" hidden="false" customHeight="false" outlineLevel="0" collapsed="false">
      <c r="A5" s="3" t="n">
        <v>1.296296296</v>
      </c>
      <c r="B5" s="3" t="n">
        <v>93.8</v>
      </c>
      <c r="C5" s="3" t="n">
        <v>90.6</v>
      </c>
      <c r="D5" s="3" t="n">
        <v>122</v>
      </c>
      <c r="E5" s="3" t="n">
        <v>116</v>
      </c>
      <c r="F5" s="3" t="n">
        <v>99.2</v>
      </c>
      <c r="G5" s="3" t="n">
        <v>103</v>
      </c>
    </row>
    <row r="6" customFormat="false" ht="16" hidden="false" customHeight="false" outlineLevel="0" collapsed="false">
      <c r="A6" s="3" t="n">
        <v>0.432098765</v>
      </c>
      <c r="B6" s="3" t="n">
        <v>93.6</v>
      </c>
      <c r="C6" s="3" t="n">
        <v>86.7</v>
      </c>
      <c r="D6" s="3" t="n">
        <v>125</v>
      </c>
      <c r="E6" s="3" t="n">
        <v>131</v>
      </c>
      <c r="F6" s="3" t="n">
        <v>95.2</v>
      </c>
      <c r="G6" s="3" t="n">
        <v>94.5</v>
      </c>
    </row>
    <row r="7" customFormat="false" ht="16" hidden="false" customHeight="false" outlineLevel="0" collapsed="false">
      <c r="A7" s="3" t="n">
        <v>0.144032922</v>
      </c>
      <c r="B7" s="3" t="n">
        <v>99.7</v>
      </c>
      <c r="C7" s="3" t="n">
        <v>86.6</v>
      </c>
      <c r="D7" s="3" t="n">
        <v>112</v>
      </c>
      <c r="E7" s="3" t="n">
        <v>122</v>
      </c>
      <c r="F7" s="3" t="n">
        <v>99.2</v>
      </c>
      <c r="G7" s="3" t="n">
        <v>100</v>
      </c>
    </row>
    <row r="8" customFormat="false" ht="16" hidden="false" customHeight="false" outlineLevel="0" collapsed="false">
      <c r="A8" s="3" t="n">
        <v>0.048010974</v>
      </c>
      <c r="B8" s="3" t="n">
        <v>94</v>
      </c>
      <c r="C8" s="3" t="n">
        <v>85</v>
      </c>
      <c r="D8" s="3" t="n">
        <v>105</v>
      </c>
      <c r="E8" s="3" t="n">
        <v>120</v>
      </c>
      <c r="F8" s="3" t="n">
        <v>106</v>
      </c>
      <c r="G8" s="3" t="n">
        <v>104</v>
      </c>
    </row>
    <row r="9" customFormat="false" ht="16" hidden="false" customHeight="false" outlineLevel="0" collapsed="false">
      <c r="A9" s="3" t="n">
        <v>0.016003658</v>
      </c>
      <c r="B9" s="3" t="n">
        <v>97.4</v>
      </c>
      <c r="C9" s="3" t="n">
        <v>85.6</v>
      </c>
      <c r="D9" s="3" t="n">
        <v>77.6</v>
      </c>
      <c r="E9" s="3" t="n">
        <v>89.2</v>
      </c>
      <c r="F9" s="3" t="n">
        <v>105</v>
      </c>
      <c r="G9" s="3" t="n">
        <v>96.7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8</v>
      </c>
      <c r="B1" s="4" t="s">
        <v>41</v>
      </c>
      <c r="C1" s="4"/>
      <c r="D1" s="4"/>
      <c r="E1" s="4"/>
      <c r="F1" s="4"/>
      <c r="G1" s="4"/>
      <c r="H1" s="4" t="s">
        <v>42</v>
      </c>
      <c r="I1" s="4"/>
      <c r="J1" s="4"/>
      <c r="K1" s="4"/>
      <c r="L1" s="4"/>
      <c r="M1" s="4"/>
    </row>
    <row r="2" customFormat="false" ht="16" hidden="false" customHeight="false" outlineLevel="0" collapsed="false">
      <c r="A2" s="3" t="n">
        <v>1</v>
      </c>
      <c r="B2" s="3" t="n">
        <v>12900</v>
      </c>
      <c r="C2" s="3" t="n">
        <v>18300</v>
      </c>
      <c r="D2" s="3" t="n">
        <v>14800</v>
      </c>
      <c r="E2" s="3" t="n">
        <v>17900</v>
      </c>
      <c r="F2" s="3" t="n">
        <v>16400</v>
      </c>
      <c r="G2" s="3" t="n">
        <v>14100</v>
      </c>
      <c r="H2" s="3" t="n">
        <v>8750</v>
      </c>
      <c r="I2" s="3" t="n">
        <v>11500</v>
      </c>
      <c r="J2" s="3" t="n">
        <v>12500</v>
      </c>
      <c r="K2" s="3" t="n">
        <v>10400</v>
      </c>
      <c r="L2" s="3" t="n">
        <v>12200</v>
      </c>
      <c r="M2" s="3" t="n">
        <v>13800</v>
      </c>
    </row>
    <row r="3" customFormat="false" ht="16" hidden="false" customHeight="false" outlineLevel="0" collapsed="false">
      <c r="A3" s="3" t="n">
        <v>3</v>
      </c>
      <c r="B3" s="3" t="n">
        <v>9760</v>
      </c>
      <c r="C3" s="3" t="n">
        <v>9530</v>
      </c>
      <c r="D3" s="3" t="n">
        <v>8870</v>
      </c>
      <c r="E3" s="3" t="n">
        <v>8820</v>
      </c>
      <c r="F3" s="3" t="n">
        <v>12800</v>
      </c>
      <c r="G3" s="3" t="n">
        <v>12000</v>
      </c>
      <c r="H3" s="3" t="n">
        <v>8710</v>
      </c>
      <c r="I3" s="3" t="n">
        <v>9900</v>
      </c>
      <c r="J3" s="3" t="n">
        <v>11900</v>
      </c>
      <c r="K3" s="3" t="n">
        <v>8500</v>
      </c>
      <c r="L3" s="3" t="n">
        <v>9610</v>
      </c>
      <c r="M3" s="3" t="n">
        <v>10900</v>
      </c>
    </row>
    <row r="4" customFormat="false" ht="16" hidden="false" customHeight="false" outlineLevel="0" collapsed="false">
      <c r="A4" s="3" t="n">
        <v>8</v>
      </c>
      <c r="B4" s="3" t="n">
        <v>2260</v>
      </c>
      <c r="C4" s="3" t="n">
        <v>1430</v>
      </c>
      <c r="D4" s="3" t="n">
        <v>1410</v>
      </c>
      <c r="E4" s="3" t="n">
        <v>2700</v>
      </c>
      <c r="F4" s="3" t="n">
        <v>2480</v>
      </c>
      <c r="G4" s="3" t="n">
        <v>4110</v>
      </c>
      <c r="H4" s="3" t="n">
        <v>8610</v>
      </c>
      <c r="I4" s="3" t="n">
        <v>8480</v>
      </c>
      <c r="J4" s="3" t="n">
        <v>9150</v>
      </c>
      <c r="K4" s="3" t="n">
        <v>11000</v>
      </c>
      <c r="L4" s="3" t="n">
        <v>6710</v>
      </c>
      <c r="M4" s="3" t="n">
        <v>8280</v>
      </c>
    </row>
    <row r="5" customFormat="false" ht="16" hidden="false" customHeight="false" outlineLevel="0" collapsed="false">
      <c r="A5" s="3" t="n">
        <v>12</v>
      </c>
      <c r="B5" s="3" t="n">
        <v>1460</v>
      </c>
      <c r="C5" s="3" t="n">
        <v>678</v>
      </c>
      <c r="D5" s="3" t="n">
        <v>1100</v>
      </c>
      <c r="E5" s="3" t="n">
        <v>1040</v>
      </c>
      <c r="F5" s="3" t="n">
        <v>1290</v>
      </c>
      <c r="G5" s="3" t="n">
        <v>2020</v>
      </c>
      <c r="H5" s="3" t="n">
        <v>12700</v>
      </c>
      <c r="I5" s="3" t="n">
        <v>9060</v>
      </c>
      <c r="J5" s="3" t="n">
        <v>6600</v>
      </c>
      <c r="K5" s="3" t="n">
        <v>7430</v>
      </c>
      <c r="L5" s="3" t="n">
        <v>5630</v>
      </c>
      <c r="M5" s="3" t="n">
        <v>5750</v>
      </c>
    </row>
    <row r="6" customFormat="false" ht="16" hidden="false" customHeight="false" outlineLevel="0" collapsed="false">
      <c r="A6" s="3" t="n">
        <v>24</v>
      </c>
      <c r="B6" s="3" t="n">
        <v>87.1</v>
      </c>
      <c r="C6" s="3" t="n">
        <v>67.1</v>
      </c>
      <c r="D6" s="3" t="n">
        <v>139</v>
      </c>
      <c r="E6" s="3" t="n">
        <v>242</v>
      </c>
      <c r="F6" s="3" t="n">
        <v>138</v>
      </c>
      <c r="G6" s="3" t="n">
        <v>443</v>
      </c>
      <c r="H6" s="3" t="n">
        <v>82.7</v>
      </c>
      <c r="I6" s="3" t="n">
        <v>103</v>
      </c>
      <c r="J6" s="3" t="n">
        <v>19.9</v>
      </c>
      <c r="K6" s="3" t="n">
        <v>33.1</v>
      </c>
      <c r="L6" s="3" t="n">
        <v>16</v>
      </c>
      <c r="M6" s="3" t="n">
        <v>26.9</v>
      </c>
    </row>
  </sheetData>
  <mergeCells count="2">
    <mergeCell ref="B1:G1"/>
    <mergeCell ref="H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6" t="s">
        <v>41</v>
      </c>
      <c r="C1" s="6"/>
      <c r="D1" s="6"/>
      <c r="E1" s="6"/>
      <c r="F1" s="6"/>
      <c r="G1" s="6"/>
      <c r="H1" s="0" t="s">
        <v>42</v>
      </c>
    </row>
    <row r="2" customFormat="false" ht="16" hidden="false" customHeight="false" outlineLevel="0" collapsed="false">
      <c r="A2" s="0" t="s">
        <v>43</v>
      </c>
      <c r="B2" s="3" t="n">
        <v>16.62</v>
      </c>
      <c r="C2" s="3" t="n">
        <v>24.87</v>
      </c>
      <c r="D2" s="3" t="n">
        <v>21.73</v>
      </c>
      <c r="E2" s="3" t="n">
        <v>13.28</v>
      </c>
      <c r="F2" s="3" t="n">
        <v>17.88</v>
      </c>
      <c r="G2" s="3" t="n">
        <v>15.05</v>
      </c>
      <c r="H2" s="3" t="n">
        <v>7.81</v>
      </c>
      <c r="I2" s="3" t="n">
        <v>2.69</v>
      </c>
      <c r="J2" s="3" t="n">
        <v>4.45</v>
      </c>
      <c r="K2" s="3" t="n">
        <v>6.21</v>
      </c>
      <c r="L2" s="3" t="n">
        <v>7.18</v>
      </c>
      <c r="M2" s="3" t="n">
        <v>3.04</v>
      </c>
      <c r="N2" s="3" t="n">
        <v>2.68</v>
      </c>
      <c r="O2" s="3" t="n">
        <v>2.46</v>
      </c>
      <c r="P2" s="3" t="n">
        <v>3.04</v>
      </c>
      <c r="Q2" s="3" t="n">
        <v>4.66</v>
      </c>
      <c r="R2" s="3" t="n">
        <v>1.77</v>
      </c>
      <c r="S2" s="3" t="n">
        <v>0.2</v>
      </c>
      <c r="T2" s="3" t="n">
        <v>13.64</v>
      </c>
      <c r="U2" s="3" t="n">
        <v>8.01</v>
      </c>
      <c r="V2" s="3" t="n">
        <v>17.53</v>
      </c>
      <c r="W2" s="3" t="n">
        <v>13.07</v>
      </c>
      <c r="X2" s="3" t="n">
        <v>3.35</v>
      </c>
      <c r="Y2" s="3" t="n">
        <v>20.3</v>
      </c>
      <c r="Z2" s="3" t="n">
        <v>10.22</v>
      </c>
      <c r="AA2" s="3" t="n">
        <v>6.45</v>
      </c>
      <c r="AB2" s="3" t="n">
        <v>14.73</v>
      </c>
      <c r="AC2" s="3" t="n">
        <v>11.48</v>
      </c>
      <c r="AD2" s="3" t="n">
        <v>6.78</v>
      </c>
      <c r="AE2" s="3" t="n">
        <v>9.8</v>
      </c>
    </row>
    <row r="3" customFormat="false" ht="16" hidden="false" customHeight="false" outlineLevel="0" collapsed="false">
      <c r="A3" s="0" t="s">
        <v>44</v>
      </c>
      <c r="B3" s="3" t="n">
        <v>1587.77</v>
      </c>
      <c r="C3" s="3" t="n">
        <v>1811.58</v>
      </c>
      <c r="D3" s="3" t="n">
        <v>1136.33</v>
      </c>
      <c r="E3" s="3" t="n">
        <v>1371.1</v>
      </c>
      <c r="F3" s="3" t="n">
        <v>1542.95</v>
      </c>
      <c r="G3" s="3" t="n">
        <v>797.75</v>
      </c>
      <c r="H3" s="3" t="n">
        <v>2419</v>
      </c>
      <c r="I3" s="3" t="n">
        <v>1193</v>
      </c>
      <c r="J3" s="3" t="n">
        <v>1615</v>
      </c>
      <c r="K3" s="3" t="n">
        <v>800</v>
      </c>
      <c r="L3" s="3" t="n">
        <v>1688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5" customFormat="false" ht="16" hidden="false" customHeight="false" outlineLevel="0" collapsed="false">
      <c r="A5" s="0" t="s">
        <v>45</v>
      </c>
      <c r="B5" s="3" t="n">
        <v>1.89</v>
      </c>
      <c r="C5" s="3" t="n">
        <v>2.17</v>
      </c>
      <c r="D5" s="3" t="n">
        <v>2.07</v>
      </c>
      <c r="E5" s="3" t="n">
        <v>0.77</v>
      </c>
      <c r="F5" s="3" t="n">
        <v>1.93</v>
      </c>
      <c r="G5" s="3" t="n">
        <v>5.53</v>
      </c>
      <c r="H5" s="3" t="n">
        <v>59</v>
      </c>
      <c r="I5" s="3" t="n">
        <v>44</v>
      </c>
      <c r="J5" s="3" t="n">
        <v>28</v>
      </c>
      <c r="K5" s="3" t="n">
        <v>43</v>
      </c>
      <c r="L5" s="3" t="n">
        <v>74</v>
      </c>
      <c r="M5" s="3" t="n">
        <v>28</v>
      </c>
      <c r="N5" s="3" t="n">
        <v>38</v>
      </c>
      <c r="O5" s="3" t="n">
        <v>42</v>
      </c>
      <c r="P5" s="3" t="n">
        <v>29</v>
      </c>
      <c r="Q5" s="3" t="n">
        <v>35</v>
      </c>
      <c r="R5" s="3" t="n">
        <v>20</v>
      </c>
      <c r="S5" s="3" t="n">
        <v>18</v>
      </c>
      <c r="T5" s="3" t="n">
        <v>43.2</v>
      </c>
      <c r="U5" s="3" t="n">
        <v>45.59</v>
      </c>
      <c r="V5" s="3" t="n">
        <v>50.86</v>
      </c>
      <c r="W5" s="3" t="n">
        <v>49.07</v>
      </c>
      <c r="X5" s="3" t="n">
        <v>12.53</v>
      </c>
      <c r="Y5" s="3" t="n">
        <v>38.62</v>
      </c>
      <c r="Z5" s="3" t="n">
        <v>55.77</v>
      </c>
      <c r="AA5" s="3" t="n">
        <v>25.98</v>
      </c>
      <c r="AB5" s="3" t="n">
        <v>45.84</v>
      </c>
      <c r="AC5" s="3" t="n">
        <v>42.91</v>
      </c>
      <c r="AD5" s="3" t="n">
        <v>28.22</v>
      </c>
      <c r="AE5" s="3" t="n">
        <v>39.27</v>
      </c>
    </row>
    <row r="6" customFormat="false" ht="16" hidden="false" customHeight="false" outlineLevel="0" collapsed="false">
      <c r="A6" s="0" t="s">
        <v>46</v>
      </c>
      <c r="B6" s="3" t="n">
        <v>31.41</v>
      </c>
      <c r="C6" s="3" t="n">
        <v>35.2</v>
      </c>
      <c r="D6" s="3" t="n">
        <v>15.95</v>
      </c>
      <c r="E6" s="3" t="n">
        <v>12.69</v>
      </c>
      <c r="F6" s="3" t="n">
        <v>89.66</v>
      </c>
      <c r="G6" s="3" t="n">
        <v>34.45</v>
      </c>
      <c r="H6" s="3" t="n">
        <v>3033</v>
      </c>
      <c r="I6" s="3" t="n">
        <v>1556</v>
      </c>
      <c r="J6" s="3" t="n">
        <v>1834</v>
      </c>
      <c r="K6" s="3" t="n">
        <v>1730</v>
      </c>
      <c r="L6" s="3" t="n">
        <v>2424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</sheetData>
  <mergeCells count="1">
    <mergeCell ref="B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6.66"/>
  </cols>
  <sheetData>
    <row r="1" customFormat="false" ht="16" hidden="false" customHeight="false" outlineLevel="0" collapsed="false">
      <c r="A1" s="1" t="s">
        <v>4</v>
      </c>
      <c r="B1" s="4" t="s">
        <v>5</v>
      </c>
      <c r="C1" s="4"/>
      <c r="D1" s="4" t="s">
        <v>6</v>
      </c>
      <c r="E1" s="4"/>
    </row>
    <row r="2" customFormat="false" ht="16" hidden="false" customHeight="false" outlineLevel="0" collapsed="false">
      <c r="A2" s="3" t="n">
        <v>11.8125</v>
      </c>
      <c r="B2" s="3" t="n">
        <v>-9.74</v>
      </c>
      <c r="C2" s="3" t="n">
        <v>-5.08</v>
      </c>
      <c r="D2" s="3" t="n">
        <v>86</v>
      </c>
      <c r="E2" s="3" t="n">
        <v>88.2</v>
      </c>
    </row>
    <row r="3" customFormat="false" ht="16" hidden="false" customHeight="false" outlineLevel="0" collapsed="false">
      <c r="A3" s="3" t="n">
        <v>3.9375</v>
      </c>
      <c r="B3" s="3" t="n">
        <v>-3.2</v>
      </c>
      <c r="C3" s="3" t="n">
        <v>-3.39</v>
      </c>
      <c r="D3" s="3" t="n">
        <v>89</v>
      </c>
      <c r="E3" s="3" t="n">
        <v>86.1</v>
      </c>
    </row>
    <row r="4" customFormat="false" ht="16" hidden="false" customHeight="false" outlineLevel="0" collapsed="false">
      <c r="A4" s="3" t="n">
        <v>1.3125</v>
      </c>
      <c r="B4" s="3" t="n">
        <v>-3.01</v>
      </c>
      <c r="C4" s="3" t="n">
        <v>-3.67</v>
      </c>
      <c r="D4" s="3" t="n">
        <v>93.2</v>
      </c>
      <c r="E4" s="3" t="n">
        <v>97.6</v>
      </c>
    </row>
    <row r="5" customFormat="false" ht="16" hidden="false" customHeight="false" outlineLevel="0" collapsed="false">
      <c r="A5" s="3" t="n">
        <v>0.4375</v>
      </c>
      <c r="B5" s="3" t="n">
        <v>12.2</v>
      </c>
      <c r="C5" s="3" t="n">
        <v>4.05</v>
      </c>
      <c r="D5" s="3" t="n">
        <v>86.6</v>
      </c>
      <c r="E5" s="3" t="n">
        <v>108</v>
      </c>
    </row>
    <row r="6" customFormat="false" ht="16" hidden="false" customHeight="false" outlineLevel="0" collapsed="false">
      <c r="A6" s="3" t="n">
        <v>0.144375</v>
      </c>
      <c r="B6" s="3" t="n">
        <v>25.9</v>
      </c>
      <c r="C6" s="3" t="n">
        <v>24</v>
      </c>
      <c r="D6" s="3" t="n">
        <v>78.2</v>
      </c>
      <c r="E6" s="3" t="n">
        <v>95.8</v>
      </c>
    </row>
    <row r="7" customFormat="false" ht="16" hidden="false" customHeight="false" outlineLevel="0" collapsed="false">
      <c r="A7" s="3" t="n">
        <v>0.048125</v>
      </c>
      <c r="B7" s="3" t="n">
        <v>33.9</v>
      </c>
      <c r="C7" s="3" t="n">
        <v>45.4</v>
      </c>
      <c r="D7" s="3" t="n">
        <v>88.3</v>
      </c>
      <c r="E7" s="3" t="n">
        <v>96.6</v>
      </c>
    </row>
    <row r="8" customFormat="false" ht="16" hidden="false" customHeight="false" outlineLevel="0" collapsed="false">
      <c r="A8" s="3" t="n">
        <v>0.0153125</v>
      </c>
      <c r="B8" s="3" t="n">
        <v>71.2</v>
      </c>
      <c r="C8" s="3" t="n">
        <v>80.7</v>
      </c>
      <c r="D8" s="3" t="n">
        <v>85.6</v>
      </c>
      <c r="E8" s="3" t="n">
        <v>104</v>
      </c>
    </row>
    <row r="9" customFormat="false" ht="16" hidden="false" customHeight="false" outlineLevel="0" collapsed="false">
      <c r="A9" s="3" t="n">
        <v>0.00438</v>
      </c>
      <c r="B9" s="3" t="n">
        <v>79.4</v>
      </c>
      <c r="C9" s="3" t="n">
        <v>85.4</v>
      </c>
      <c r="D9" s="3" t="n">
        <v>100</v>
      </c>
      <c r="E9" s="3" t="n">
        <v>89.5</v>
      </c>
    </row>
    <row r="10" customFormat="false" ht="16" hidden="false" customHeight="false" outlineLevel="0" collapsed="false">
      <c r="A10" s="3" t="n">
        <v>0.00219</v>
      </c>
      <c r="B10" s="3" t="n">
        <v>91.3</v>
      </c>
      <c r="C10" s="3" t="n">
        <v>95.5</v>
      </c>
      <c r="D10" s="3" t="n">
        <v>108</v>
      </c>
      <c r="E10" s="3" t="n">
        <v>105</v>
      </c>
    </row>
    <row r="11" customFormat="false" ht="16" hidden="false" customHeight="false" outlineLevel="0" collapsed="false">
      <c r="A11" s="3" t="n">
        <v>0.000722</v>
      </c>
      <c r="B11" s="3" t="n">
        <v>89.9</v>
      </c>
      <c r="C11" s="3" t="n">
        <v>94.8</v>
      </c>
      <c r="D11" s="3" t="n">
        <v>87.6</v>
      </c>
      <c r="E11" s="3" t="n">
        <v>103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6.66"/>
  </cols>
  <sheetData>
    <row r="1" customFormat="false" ht="16" hidden="false" customHeight="false" outlineLevel="0" collapsed="false">
      <c r="A1" s="1" t="s">
        <v>4</v>
      </c>
      <c r="B1" s="4" t="s">
        <v>7</v>
      </c>
      <c r="C1" s="4"/>
      <c r="D1" s="4"/>
      <c r="E1" s="4"/>
    </row>
    <row r="2" customFormat="false" ht="16" hidden="false" customHeight="false" outlineLevel="0" collapsed="false">
      <c r="A2" s="3" t="n">
        <v>9.22663385</v>
      </c>
      <c r="B2" s="3" t="n">
        <v>84.6</v>
      </c>
      <c r="C2" s="3" t="n">
        <v>-26.88</v>
      </c>
      <c r="D2" s="3" t="n">
        <v>-34.87</v>
      </c>
      <c r="E2" s="3" t="n">
        <v>10.11</v>
      </c>
    </row>
    <row r="3" customFormat="false" ht="16" hidden="false" customHeight="false" outlineLevel="0" collapsed="false">
      <c r="A3" s="3" t="n">
        <v>3.07554462</v>
      </c>
      <c r="B3" s="3" t="n">
        <v>-10.45</v>
      </c>
      <c r="C3" s="3" t="n">
        <v>-18.28</v>
      </c>
      <c r="D3" s="3" t="n">
        <v>-19.51</v>
      </c>
      <c r="E3" s="3" t="n">
        <v>-10.98</v>
      </c>
    </row>
    <row r="4" customFormat="false" ht="16" hidden="false" customHeight="false" outlineLevel="0" collapsed="false">
      <c r="A4" s="3" t="n">
        <v>1.02180778</v>
      </c>
      <c r="B4" s="3" t="n">
        <v>-44.41</v>
      </c>
      <c r="C4" s="3" t="n">
        <v>34.37</v>
      </c>
      <c r="D4" s="3" t="n">
        <v>24.01</v>
      </c>
      <c r="E4" s="3" t="n">
        <v>23.34</v>
      </c>
    </row>
    <row r="5" customFormat="false" ht="16" hidden="false" customHeight="false" outlineLevel="0" collapsed="false">
      <c r="A5" s="3" t="n">
        <v>0.34397523</v>
      </c>
      <c r="B5" s="3" t="n">
        <v>-16.91</v>
      </c>
      <c r="C5" s="3" t="n">
        <v>-17.91</v>
      </c>
      <c r="D5" s="3" t="n">
        <v>65.53</v>
      </c>
      <c r="E5" s="3" t="n">
        <v>28.51</v>
      </c>
    </row>
    <row r="6" customFormat="false" ht="16" hidden="false" customHeight="false" outlineLevel="0" collapsed="false">
      <c r="A6" s="3" t="n">
        <v>0.11128614</v>
      </c>
      <c r="B6" s="3" t="n">
        <v>37.57</v>
      </c>
      <c r="C6" s="3" t="n">
        <v>96.43</v>
      </c>
      <c r="D6" s="3" t="n">
        <v>85.96</v>
      </c>
      <c r="E6" s="3" t="n">
        <v>129.18</v>
      </c>
    </row>
    <row r="7" customFormat="false" ht="16" hidden="false" customHeight="false" outlineLevel="0" collapsed="false">
      <c r="A7" s="3" t="n">
        <v>0.03793846</v>
      </c>
      <c r="B7" s="3" t="n">
        <v>101.99</v>
      </c>
      <c r="C7" s="3" t="n">
        <v>46.31</v>
      </c>
      <c r="D7" s="3" t="n">
        <v>73.03</v>
      </c>
      <c r="E7" s="3" t="n">
        <v>103.92</v>
      </c>
    </row>
    <row r="8" customFormat="false" ht="16" hidden="false" customHeight="false" outlineLevel="0" collapsed="false">
      <c r="A8" s="3" t="n">
        <v>0.01264615</v>
      </c>
      <c r="B8" s="3" t="n">
        <v>114.92</v>
      </c>
      <c r="C8" s="3" t="n">
        <v>72.03</v>
      </c>
      <c r="D8" s="3" t="n">
        <v>119.82</v>
      </c>
      <c r="E8" s="3" t="n">
        <v>86.79</v>
      </c>
    </row>
    <row r="9" customFormat="false" ht="16" hidden="false" customHeight="false" outlineLevel="0" collapsed="false">
      <c r="A9" s="3" t="n">
        <v>0.00404677</v>
      </c>
      <c r="B9" s="3" t="n">
        <v>128.72</v>
      </c>
      <c r="C9" s="3" t="n">
        <v>104.89</v>
      </c>
      <c r="D9" s="3" t="n">
        <v>149.81</v>
      </c>
      <c r="E9" s="3" t="n">
        <v>135.58</v>
      </c>
    </row>
    <row r="10" customFormat="false" ht="16" hidden="false" customHeight="false" outlineLevel="0" collapsed="false">
      <c r="A10" s="3" t="n">
        <v>0.00151754</v>
      </c>
      <c r="B10" s="3" t="n">
        <v>112.39</v>
      </c>
      <c r="C10" s="3" t="n">
        <v>98.06</v>
      </c>
      <c r="D10" s="3" t="n">
        <v>104.02</v>
      </c>
      <c r="E10" s="3" t="n">
        <v>138.75</v>
      </c>
    </row>
    <row r="11" customFormat="false" ht="16" hidden="false" customHeight="false" outlineLevel="0" collapsed="false">
      <c r="A11" s="3" t="n">
        <v>0.00050585</v>
      </c>
      <c r="B11" s="3" t="n">
        <v>98.96</v>
      </c>
      <c r="C11" s="3" t="n">
        <v>213.7</v>
      </c>
      <c r="D11" s="3" t="n">
        <v>121.55</v>
      </c>
      <c r="E11" s="3" t="n">
        <v>144.11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6.66"/>
  </cols>
  <sheetData>
    <row r="1" customFormat="false" ht="16" hidden="false" customHeight="false" outlineLevel="0" collapsed="false">
      <c r="A1" s="1" t="s">
        <v>4</v>
      </c>
      <c r="B1" s="4" t="s">
        <v>5</v>
      </c>
      <c r="C1" s="4"/>
      <c r="D1" s="4" t="s">
        <v>6</v>
      </c>
      <c r="E1" s="4"/>
    </row>
    <row r="2" customFormat="false" ht="16" hidden="false" customHeight="false" outlineLevel="0" collapsed="false">
      <c r="A2" s="3" t="n">
        <v>11.8125</v>
      </c>
      <c r="B2" s="3" t="n">
        <v>2.26</v>
      </c>
      <c r="C2" s="3" t="n">
        <v>-9.71</v>
      </c>
      <c r="D2" s="3" t="n">
        <v>-7.48</v>
      </c>
      <c r="E2" s="3" t="n">
        <v>-5.64</v>
      </c>
    </row>
    <row r="3" customFormat="false" ht="16" hidden="false" customHeight="false" outlineLevel="0" collapsed="false">
      <c r="A3" s="3" t="n">
        <v>3.9375</v>
      </c>
      <c r="B3" s="3" t="n">
        <v>21</v>
      </c>
      <c r="C3" s="3" t="n">
        <v>4.32</v>
      </c>
      <c r="D3" s="3" t="n">
        <v>-4.28</v>
      </c>
      <c r="E3" s="3" t="n">
        <v>-6.91</v>
      </c>
    </row>
    <row r="4" customFormat="false" ht="16" hidden="false" customHeight="false" outlineLevel="0" collapsed="false">
      <c r="A4" s="3" t="n">
        <v>1.3125</v>
      </c>
      <c r="B4" s="3" t="n">
        <v>41.1</v>
      </c>
      <c r="C4" s="3" t="n">
        <v>23.8</v>
      </c>
      <c r="D4" s="3" t="n">
        <v>-0.346</v>
      </c>
      <c r="E4" s="3" t="n">
        <v>-1.17</v>
      </c>
    </row>
    <row r="5" customFormat="false" ht="16" hidden="false" customHeight="false" outlineLevel="0" collapsed="false">
      <c r="A5" s="3" t="n">
        <v>0.4375</v>
      </c>
      <c r="B5" s="3" t="n">
        <v>40</v>
      </c>
      <c r="C5" s="3" t="n">
        <v>54.4</v>
      </c>
      <c r="D5" s="3" t="n">
        <v>14.6</v>
      </c>
      <c r="E5" s="3" t="n">
        <v>12.2</v>
      </c>
    </row>
    <row r="6" customFormat="false" ht="16" hidden="false" customHeight="false" outlineLevel="0" collapsed="false">
      <c r="A6" s="3" t="n">
        <v>0.144375</v>
      </c>
      <c r="B6" s="3" t="n">
        <v>64.5</v>
      </c>
      <c r="C6" s="3" t="n">
        <v>70.3</v>
      </c>
      <c r="D6" s="3" t="n">
        <v>32.3</v>
      </c>
      <c r="E6" s="3" t="n">
        <v>28.6</v>
      </c>
    </row>
    <row r="7" customFormat="false" ht="16" hidden="false" customHeight="false" outlineLevel="0" collapsed="false">
      <c r="A7" s="3" t="n">
        <v>0.048125</v>
      </c>
      <c r="B7" s="3" t="n">
        <v>85.9</v>
      </c>
      <c r="C7" s="3" t="n">
        <v>72.3</v>
      </c>
      <c r="D7" s="3" t="n">
        <v>65.9</v>
      </c>
      <c r="E7" s="3" t="n">
        <v>67.7</v>
      </c>
    </row>
    <row r="8" customFormat="false" ht="16" hidden="false" customHeight="false" outlineLevel="0" collapsed="false">
      <c r="A8" s="3" t="n">
        <v>0.015313</v>
      </c>
      <c r="B8" s="3" t="n">
        <v>84.4</v>
      </c>
      <c r="C8" s="3" t="n">
        <v>88.8</v>
      </c>
      <c r="D8" s="3" t="n">
        <v>82.4</v>
      </c>
      <c r="E8" s="3" t="n">
        <v>86.6</v>
      </c>
    </row>
    <row r="9" customFormat="false" ht="16" hidden="false" customHeight="false" outlineLevel="0" collapsed="false">
      <c r="A9" s="3" t="n">
        <v>0.00438</v>
      </c>
      <c r="B9" s="3" t="n">
        <v>81.4</v>
      </c>
      <c r="C9" s="3" t="n">
        <v>98.3</v>
      </c>
      <c r="D9" s="3" t="n">
        <v>84.6</v>
      </c>
      <c r="E9" s="3" t="n">
        <v>91.9</v>
      </c>
    </row>
    <row r="10" customFormat="false" ht="16" hidden="false" customHeight="false" outlineLevel="0" collapsed="false">
      <c r="A10" s="3" t="n">
        <v>0.00219</v>
      </c>
      <c r="B10" s="3" t="n">
        <v>72.6</v>
      </c>
      <c r="C10" s="3" t="n">
        <v>89.2</v>
      </c>
      <c r="D10" s="3" t="n">
        <v>91.4</v>
      </c>
      <c r="E10" s="3" t="n">
        <v>88.7</v>
      </c>
    </row>
    <row r="11" customFormat="false" ht="16" hidden="false" customHeight="false" outlineLevel="0" collapsed="false">
      <c r="A11" s="3" t="n">
        <v>0.000722</v>
      </c>
      <c r="B11" s="3" t="n">
        <v>84.3</v>
      </c>
      <c r="C11" s="3" t="n">
        <v>86.8</v>
      </c>
      <c r="D11" s="3" t="n">
        <v>84.1</v>
      </c>
      <c r="E11" s="3" t="n">
        <v>94.9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8</v>
      </c>
      <c r="B1" s="4" t="s">
        <v>9</v>
      </c>
      <c r="C1" s="4"/>
      <c r="D1" s="4"/>
      <c r="E1" s="4"/>
      <c r="F1" s="4"/>
      <c r="G1" s="4"/>
      <c r="H1" s="4" t="s">
        <v>10</v>
      </c>
      <c r="I1" s="4"/>
      <c r="J1" s="4"/>
      <c r="K1" s="4"/>
      <c r="L1" s="4"/>
      <c r="M1" s="4"/>
      <c r="N1" s="4" t="s">
        <v>11</v>
      </c>
      <c r="O1" s="4"/>
      <c r="P1" s="4"/>
      <c r="Q1" s="4"/>
      <c r="R1" s="4"/>
      <c r="S1" s="4"/>
      <c r="T1" s="4" t="s">
        <v>12</v>
      </c>
      <c r="U1" s="4"/>
      <c r="V1" s="4"/>
      <c r="W1" s="4"/>
      <c r="X1" s="4"/>
      <c r="Y1" s="4"/>
    </row>
    <row r="2" customFormat="false" ht="16" hidden="false" customHeight="false" outlineLevel="0" collapsed="false">
      <c r="A2" s="3" t="n">
        <v>1</v>
      </c>
      <c r="B2" s="3" t="n">
        <v>4800</v>
      </c>
      <c r="C2" s="3" t="n">
        <v>3580</v>
      </c>
      <c r="D2" s="3" t="n">
        <v>3220</v>
      </c>
      <c r="E2" s="3" t="n">
        <v>2280</v>
      </c>
      <c r="F2" s="3" t="n">
        <v>3950</v>
      </c>
      <c r="G2" s="3" t="n">
        <v>3920</v>
      </c>
      <c r="H2" s="3" t="n">
        <v>8120</v>
      </c>
      <c r="I2" s="3" t="n">
        <v>9150</v>
      </c>
      <c r="J2" s="3" t="n">
        <v>8490</v>
      </c>
      <c r="K2" s="3" t="n">
        <v>5300</v>
      </c>
      <c r="L2" s="3" t="n">
        <v>7590</v>
      </c>
      <c r="M2" s="3" t="n">
        <v>9540</v>
      </c>
      <c r="N2" s="3" t="n">
        <v>12900</v>
      </c>
      <c r="O2" s="3" t="n">
        <v>18300</v>
      </c>
      <c r="P2" s="3" t="n">
        <v>14800</v>
      </c>
      <c r="Q2" s="3" t="n">
        <v>17900</v>
      </c>
      <c r="R2" s="3" t="n">
        <v>16400</v>
      </c>
      <c r="S2" s="3" t="n">
        <v>14100</v>
      </c>
      <c r="T2" s="3" t="n">
        <v>18600</v>
      </c>
      <c r="U2" s="3" t="n">
        <v>13000</v>
      </c>
      <c r="V2" s="3" t="n">
        <v>21300</v>
      </c>
      <c r="W2" s="3" t="n">
        <v>27800</v>
      </c>
      <c r="X2" s="3" t="n">
        <v>20500</v>
      </c>
      <c r="Y2" s="3" t="n">
        <v>19600</v>
      </c>
    </row>
    <row r="3" customFormat="false" ht="16" hidden="false" customHeight="false" outlineLevel="0" collapsed="false">
      <c r="A3" s="3" t="n">
        <v>3</v>
      </c>
      <c r="B3" s="3" t="n">
        <v>1290</v>
      </c>
      <c r="C3" s="3" t="n">
        <v>798</v>
      </c>
      <c r="D3" s="3" t="n">
        <v>1160</v>
      </c>
      <c r="E3" s="3" t="n">
        <v>1370</v>
      </c>
      <c r="F3" s="3" t="n">
        <v>1130</v>
      </c>
      <c r="G3" s="3" t="n">
        <v>1480</v>
      </c>
      <c r="H3" s="3" t="n">
        <v>5290</v>
      </c>
      <c r="I3" s="3" t="n">
        <v>4430</v>
      </c>
      <c r="J3" s="3" t="n">
        <v>4000</v>
      </c>
      <c r="K3" s="3" t="n">
        <v>3330</v>
      </c>
      <c r="L3" s="3" t="n">
        <v>3500</v>
      </c>
      <c r="M3" s="3" t="n">
        <v>3620</v>
      </c>
      <c r="N3" s="3" t="n">
        <v>9760</v>
      </c>
      <c r="O3" s="3" t="n">
        <v>9530</v>
      </c>
      <c r="P3" s="3" t="n">
        <v>8870</v>
      </c>
      <c r="Q3" s="3" t="n">
        <v>8820</v>
      </c>
      <c r="R3" s="3" t="n">
        <v>12800</v>
      </c>
      <c r="S3" s="3" t="n">
        <v>12000</v>
      </c>
      <c r="T3" s="3" t="n">
        <v>13400</v>
      </c>
      <c r="U3" s="3" t="n">
        <v>8320</v>
      </c>
      <c r="V3" s="3" t="n">
        <v>12600</v>
      </c>
      <c r="W3" s="3" t="n">
        <v>16100</v>
      </c>
      <c r="X3" s="3" t="n">
        <v>11000</v>
      </c>
      <c r="Y3" s="3" t="n">
        <v>13600</v>
      </c>
    </row>
    <row r="4" customFormat="false" ht="16" hidden="false" customHeight="false" outlineLevel="0" collapsed="false">
      <c r="A4" s="3" t="n">
        <v>8</v>
      </c>
      <c r="B4" s="3" t="n">
        <v>54.1</v>
      </c>
      <c r="C4" s="3" t="n">
        <v>24</v>
      </c>
      <c r="D4" s="3" t="n">
        <v>269</v>
      </c>
      <c r="E4" s="3" t="n">
        <v>376</v>
      </c>
      <c r="F4" s="3" t="n">
        <v>89</v>
      </c>
      <c r="G4" s="3" t="n">
        <v>164</v>
      </c>
      <c r="H4" s="3" t="n">
        <v>309</v>
      </c>
      <c r="I4" s="3" t="n">
        <v>951</v>
      </c>
      <c r="J4" s="3" t="n">
        <v>909</v>
      </c>
      <c r="K4" s="3" t="n">
        <v>1010</v>
      </c>
      <c r="L4" s="3" t="n">
        <v>870</v>
      </c>
      <c r="M4" s="3" t="n">
        <v>627</v>
      </c>
      <c r="N4" s="3" t="n">
        <v>2260</v>
      </c>
      <c r="O4" s="3" t="n">
        <v>1430</v>
      </c>
      <c r="P4" s="3" t="n">
        <v>1410</v>
      </c>
      <c r="Q4" s="3" t="n">
        <v>2700</v>
      </c>
      <c r="R4" s="3" t="n">
        <v>2480</v>
      </c>
      <c r="S4" s="3" t="n">
        <v>4110</v>
      </c>
      <c r="T4" s="3" t="n">
        <v>3650</v>
      </c>
      <c r="U4" s="3" t="n">
        <v>6540</v>
      </c>
      <c r="V4" s="3" t="n">
        <v>3520</v>
      </c>
      <c r="W4" s="3" t="n">
        <v>5440</v>
      </c>
      <c r="X4" s="3" t="n">
        <v>6410</v>
      </c>
      <c r="Y4" s="3" t="n">
        <v>5620</v>
      </c>
    </row>
    <row r="5" customFormat="false" ht="16" hidden="false" customHeight="false" outlineLevel="0" collapsed="false">
      <c r="A5" s="3" t="n">
        <v>12</v>
      </c>
      <c r="B5" s="3" t="n">
        <v>17</v>
      </c>
      <c r="C5" s="3" t="n">
        <v>10.7</v>
      </c>
      <c r="D5" s="3" t="n">
        <v>102</v>
      </c>
      <c r="E5" s="3" t="n">
        <v>271</v>
      </c>
      <c r="F5" s="3" t="n">
        <v>76</v>
      </c>
      <c r="G5" s="3" t="n">
        <v>21.3</v>
      </c>
      <c r="H5" s="3" t="n">
        <v>256</v>
      </c>
      <c r="I5" s="3" t="n">
        <v>349</v>
      </c>
      <c r="J5" s="3" t="n">
        <v>475</v>
      </c>
      <c r="K5" s="3" t="n">
        <v>617</v>
      </c>
      <c r="L5" s="3" t="n">
        <v>912</v>
      </c>
      <c r="M5" s="3" t="n">
        <v>601</v>
      </c>
      <c r="N5" s="3" t="n">
        <v>1460</v>
      </c>
      <c r="O5" s="3" t="n">
        <v>678</v>
      </c>
      <c r="P5" s="3" t="n">
        <v>1100</v>
      </c>
      <c r="Q5" s="3" t="n">
        <v>1040</v>
      </c>
      <c r="R5" s="3" t="n">
        <v>1290</v>
      </c>
      <c r="S5" s="3" t="n">
        <v>2020</v>
      </c>
      <c r="T5" s="3" t="n">
        <v>1760</v>
      </c>
      <c r="U5" s="3" t="n">
        <v>1660</v>
      </c>
      <c r="V5" s="3" t="n">
        <v>1890</v>
      </c>
      <c r="W5" s="3" t="n">
        <v>2260</v>
      </c>
      <c r="X5" s="3" t="n">
        <v>2410</v>
      </c>
      <c r="Y5" s="3" t="n">
        <v>2690</v>
      </c>
    </row>
    <row r="6" customFormat="false" ht="16" hidden="false" customHeight="false" outlineLevel="0" collapsed="false">
      <c r="A6" s="3" t="n">
        <v>24</v>
      </c>
      <c r="B6" s="3" t="n">
        <v>1.89</v>
      </c>
      <c r="C6" s="3" t="n">
        <v>0.683</v>
      </c>
      <c r="D6" s="3" t="n">
        <v>2.32</v>
      </c>
      <c r="E6" s="3" t="n">
        <v>3.06</v>
      </c>
      <c r="F6" s="3" t="n">
        <v>1.46</v>
      </c>
      <c r="G6" s="3" t="n">
        <v>0.989</v>
      </c>
      <c r="H6" s="3" t="n">
        <v>3.81</v>
      </c>
      <c r="I6" s="3" t="n">
        <v>2.68</v>
      </c>
      <c r="J6" s="3" t="n">
        <v>2.68</v>
      </c>
      <c r="K6" s="3" t="n">
        <v>7.14</v>
      </c>
      <c r="L6" s="3" t="n">
        <v>4</v>
      </c>
      <c r="M6" s="3" t="n">
        <v>5.96</v>
      </c>
      <c r="N6" s="3" t="n">
        <v>87.1</v>
      </c>
      <c r="O6" s="3" t="n">
        <v>67.1</v>
      </c>
      <c r="P6" s="3" t="n">
        <v>139</v>
      </c>
      <c r="Q6" s="3" t="n">
        <v>242</v>
      </c>
      <c r="R6" s="3" t="n">
        <v>138</v>
      </c>
      <c r="S6" s="3" t="n">
        <v>443</v>
      </c>
      <c r="T6" s="3" t="n">
        <v>310</v>
      </c>
      <c r="U6" s="3" t="n">
        <v>245</v>
      </c>
      <c r="V6" s="3" t="n">
        <v>644</v>
      </c>
      <c r="W6" s="3" t="n">
        <v>249</v>
      </c>
      <c r="X6" s="3" t="n">
        <v>763</v>
      </c>
      <c r="Y6" s="3" t="n">
        <v>70.9</v>
      </c>
    </row>
  </sheetData>
  <mergeCells count="4">
    <mergeCell ref="B1:G1"/>
    <mergeCell ref="H1:M1"/>
    <mergeCell ref="N1:S1"/>
    <mergeCell ref="T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/>
      <c r="B1" s="4" t="s">
        <v>13</v>
      </c>
      <c r="C1" s="4"/>
      <c r="D1" s="4"/>
      <c r="E1" s="4"/>
      <c r="F1" s="4"/>
      <c r="G1" s="4"/>
      <c r="H1" s="4" t="s">
        <v>9</v>
      </c>
      <c r="I1" s="4"/>
      <c r="J1" s="4"/>
      <c r="K1" s="4"/>
      <c r="L1" s="4"/>
      <c r="M1" s="4"/>
      <c r="N1" s="4" t="s">
        <v>10</v>
      </c>
      <c r="O1" s="4"/>
      <c r="P1" s="4"/>
      <c r="Q1" s="4"/>
      <c r="R1" s="4"/>
      <c r="S1" s="4"/>
      <c r="T1" s="4" t="s">
        <v>11</v>
      </c>
      <c r="U1" s="4"/>
      <c r="V1" s="4"/>
      <c r="W1" s="4"/>
      <c r="X1" s="4"/>
      <c r="Y1" s="4"/>
      <c r="Z1" s="4" t="s">
        <v>12</v>
      </c>
      <c r="AA1" s="4"/>
      <c r="AB1" s="4"/>
      <c r="AC1" s="4"/>
      <c r="AD1" s="4"/>
      <c r="AE1" s="4"/>
    </row>
    <row r="2" customFormat="false" ht="16" hidden="false" customHeight="false" outlineLevel="0" collapsed="false">
      <c r="A2" s="2" t="s">
        <v>14</v>
      </c>
      <c r="B2" s="3" t="n">
        <v>67.01</v>
      </c>
      <c r="C2" s="3" t="n">
        <v>83.76</v>
      </c>
      <c r="D2" s="3" t="n">
        <v>66.18</v>
      </c>
      <c r="E2" s="3" t="n">
        <v>45.4</v>
      </c>
      <c r="F2" s="3" t="n">
        <v>66.23</v>
      </c>
      <c r="G2" s="3" t="n">
        <v>55.53</v>
      </c>
      <c r="H2" s="3" t="n">
        <v>1668.39</v>
      </c>
      <c r="I2" s="3" t="n">
        <v>2208.59</v>
      </c>
      <c r="J2" s="3" t="n">
        <v>1050.68</v>
      </c>
      <c r="K2" s="3" t="n">
        <v>1216.88</v>
      </c>
      <c r="L2" s="3" t="n">
        <v>424.1</v>
      </c>
      <c r="M2" s="3" t="n">
        <v>3207.04</v>
      </c>
      <c r="N2" s="3" t="n">
        <v>3618.3</v>
      </c>
      <c r="O2" s="3" t="n">
        <v>3716.4</v>
      </c>
      <c r="P2" s="3" t="n">
        <v>5677.3</v>
      </c>
      <c r="Q2" s="3" t="n">
        <v>3847.03</v>
      </c>
      <c r="R2" s="3" t="n">
        <v>3083.95</v>
      </c>
      <c r="S2" s="3" t="n">
        <v>2876.64</v>
      </c>
      <c r="T2" s="3" t="n">
        <v>4199.73</v>
      </c>
      <c r="U2" s="3" t="n">
        <v>4322.77</v>
      </c>
      <c r="V2" s="3" t="n">
        <v>4076.82</v>
      </c>
      <c r="W2" s="3" t="n">
        <v>4061.16</v>
      </c>
      <c r="X2" s="3" t="n">
        <v>5861.18</v>
      </c>
      <c r="Y2" s="3" t="n">
        <v>4643.5</v>
      </c>
      <c r="Z2" s="3" t="n">
        <v>7107.31</v>
      </c>
      <c r="AA2" s="3" t="n">
        <v>3727.75</v>
      </c>
      <c r="AB2" s="3" t="n">
        <v>5603.56</v>
      </c>
      <c r="AC2" s="3" t="n">
        <v>4267.69</v>
      </c>
      <c r="AD2" s="3" t="n">
        <v>6411.47</v>
      </c>
      <c r="AE2" s="3" t="n">
        <v>5312.07</v>
      </c>
    </row>
    <row r="3" customFormat="false" ht="16" hidden="false" customHeight="false" outlineLevel="0" collapsed="false">
      <c r="A3" s="2" t="s">
        <v>15</v>
      </c>
      <c r="B3" s="3" t="n">
        <v>34.17</v>
      </c>
      <c r="C3" s="3" t="n">
        <v>30.29</v>
      </c>
      <c r="D3" s="3" t="n">
        <v>13.27</v>
      </c>
      <c r="E3" s="3" t="n">
        <v>21.26</v>
      </c>
      <c r="F3" s="3" t="n">
        <v>17.65</v>
      </c>
      <c r="G3" s="3" t="n">
        <v>15.9</v>
      </c>
      <c r="H3" s="3" t="n">
        <v>150.67</v>
      </c>
      <c r="I3" s="3" t="n">
        <v>234.77</v>
      </c>
      <c r="J3" s="3" t="n">
        <v>101.34</v>
      </c>
      <c r="K3" s="3" t="n">
        <v>86.45</v>
      </c>
      <c r="L3" s="3" t="n">
        <v>42.23</v>
      </c>
      <c r="M3" s="3" t="n">
        <v>289.76</v>
      </c>
      <c r="N3" s="3" t="n">
        <v>347.53</v>
      </c>
      <c r="O3" s="3" t="n">
        <v>292.84</v>
      </c>
      <c r="P3" s="3" t="n">
        <v>493.76</v>
      </c>
      <c r="Q3" s="3" t="n">
        <v>286.11</v>
      </c>
      <c r="R3" s="3" t="n">
        <v>269.6</v>
      </c>
      <c r="S3" s="3" t="n">
        <v>215.7</v>
      </c>
      <c r="T3" s="3" t="n">
        <v>480.66</v>
      </c>
      <c r="U3" s="3" t="n">
        <v>434.44</v>
      </c>
      <c r="V3" s="3" t="n">
        <v>355.04</v>
      </c>
      <c r="W3" s="3" t="n">
        <v>315.96</v>
      </c>
      <c r="X3" s="3" t="n">
        <v>607.88</v>
      </c>
      <c r="Y3" s="3" t="n">
        <v>491.56</v>
      </c>
      <c r="Z3" s="3" t="n">
        <v>668.76</v>
      </c>
      <c r="AA3" s="3" t="n">
        <v>364.7</v>
      </c>
      <c r="AB3" s="3" t="n">
        <v>555.89</v>
      </c>
      <c r="AC3" s="3" t="n">
        <v>445.94</v>
      </c>
      <c r="AD3" s="3" t="n">
        <v>662.56</v>
      </c>
      <c r="AE3" s="3" t="n">
        <v>523.46</v>
      </c>
    </row>
    <row r="4" customFormat="false" ht="16" hidden="false" customHeight="false" outlineLevel="0" collapsed="false">
      <c r="A4" s="2" t="s">
        <v>16</v>
      </c>
      <c r="B4" s="3" t="n">
        <v>13.06</v>
      </c>
      <c r="C4" s="3" t="n">
        <v>15.83</v>
      </c>
      <c r="D4" s="3" t="n">
        <v>10.55</v>
      </c>
      <c r="E4" s="3" t="n">
        <v>10.76</v>
      </c>
      <c r="F4" s="3" t="n">
        <v>13.95</v>
      </c>
      <c r="G4" s="3" t="n">
        <v>12.64</v>
      </c>
      <c r="H4" s="3" t="n">
        <v>47.01</v>
      </c>
      <c r="I4" s="3" t="n">
        <v>97.58</v>
      </c>
      <c r="J4" s="3" t="n">
        <v>29.03</v>
      </c>
      <c r="K4" s="3" t="n">
        <v>30.76</v>
      </c>
      <c r="L4" s="3" t="n">
        <v>12.92</v>
      </c>
      <c r="M4" s="3" t="n">
        <v>98.91</v>
      </c>
      <c r="N4" s="3" t="n">
        <v>108.24</v>
      </c>
      <c r="O4" s="3" t="n">
        <v>109.95</v>
      </c>
      <c r="P4" s="3" t="n">
        <v>223.3</v>
      </c>
      <c r="Q4" s="3" t="n">
        <v>89.79</v>
      </c>
      <c r="R4" s="3" t="n">
        <v>97.93</v>
      </c>
      <c r="S4" s="3" t="n">
        <v>80.73</v>
      </c>
      <c r="T4" s="3" t="n">
        <v>170.69</v>
      </c>
      <c r="U4" s="3" t="n">
        <v>159.37</v>
      </c>
      <c r="V4" s="3" t="n">
        <v>110.1</v>
      </c>
      <c r="W4" s="3" t="n">
        <v>92.34</v>
      </c>
      <c r="X4" s="3" t="n">
        <v>194.17</v>
      </c>
      <c r="Y4" s="3" t="n">
        <v>159.84</v>
      </c>
      <c r="Z4" s="3" t="n">
        <v>292.3</v>
      </c>
      <c r="AA4" s="3" t="n">
        <v>114.91</v>
      </c>
      <c r="AB4" s="3" t="n">
        <v>195.78</v>
      </c>
      <c r="AC4" s="3" t="n">
        <v>144.05</v>
      </c>
      <c r="AD4" s="3" t="n">
        <v>202.42</v>
      </c>
      <c r="AE4" s="3" t="n">
        <v>201.61</v>
      </c>
    </row>
    <row r="5" customFormat="false" ht="16" hidden="false" customHeight="false" outlineLevel="0" collapsed="false">
      <c r="A5" s="2" t="s">
        <v>17</v>
      </c>
      <c r="B5" s="3" t="n">
        <v>15.54</v>
      </c>
      <c r="C5" s="3" t="n">
        <v>16.58</v>
      </c>
      <c r="D5" s="3" t="n">
        <v>14.89</v>
      </c>
      <c r="E5" s="3" t="n">
        <v>9.84</v>
      </c>
      <c r="F5" s="3" t="n">
        <v>14.32</v>
      </c>
      <c r="G5" s="3" t="n">
        <v>11.77</v>
      </c>
      <c r="H5" s="3" t="n">
        <v>133.78</v>
      </c>
      <c r="I5" s="3" t="n">
        <v>173.51</v>
      </c>
      <c r="J5" s="3" t="n">
        <v>97.64</v>
      </c>
      <c r="K5" s="3" t="n">
        <v>99.8</v>
      </c>
      <c r="L5" s="3" t="n">
        <v>39.7</v>
      </c>
      <c r="M5" s="3" t="n">
        <v>232.38</v>
      </c>
      <c r="N5" s="3" t="n">
        <v>295.94</v>
      </c>
      <c r="O5" s="3" t="n">
        <v>255.87</v>
      </c>
      <c r="P5" s="3" t="n">
        <v>436.69</v>
      </c>
      <c r="Q5" s="3" t="n">
        <v>286</v>
      </c>
      <c r="R5" s="3" t="n">
        <v>268.58</v>
      </c>
      <c r="S5" s="3" t="n">
        <v>216</v>
      </c>
      <c r="T5" s="3" t="n">
        <v>416.82</v>
      </c>
      <c r="U5" s="3" t="n">
        <v>349.23</v>
      </c>
      <c r="V5" s="3" t="n">
        <v>335.84</v>
      </c>
      <c r="W5" s="3" t="n">
        <v>309.72</v>
      </c>
      <c r="X5" s="3" t="n">
        <v>451.38</v>
      </c>
      <c r="Y5" s="3" t="n">
        <v>370.2</v>
      </c>
      <c r="Z5" s="3" t="n">
        <v>551.64</v>
      </c>
      <c r="AA5" s="3" t="n">
        <v>312.28</v>
      </c>
      <c r="AB5" s="3" t="n">
        <v>484.93</v>
      </c>
      <c r="AC5" s="3" t="n">
        <v>357.16</v>
      </c>
      <c r="AD5" s="3" t="n">
        <v>531.6</v>
      </c>
      <c r="AE5" s="3" t="n">
        <v>380.26</v>
      </c>
    </row>
    <row r="6" customFormat="false" ht="16" hidden="false" customHeight="false" outlineLevel="0" collapsed="false">
      <c r="A6" s="2" t="s">
        <v>18</v>
      </c>
      <c r="B6" s="3" t="n">
        <v>5.41</v>
      </c>
      <c r="C6" s="3" t="n">
        <v>6.09</v>
      </c>
      <c r="D6" s="3" t="n">
        <v>4.85</v>
      </c>
      <c r="E6" s="3" t="n">
        <v>3.34</v>
      </c>
      <c r="F6" s="3" t="n">
        <v>5.02</v>
      </c>
      <c r="G6" s="3" t="n">
        <v>8.21</v>
      </c>
      <c r="H6" s="3" t="n">
        <v>18.25</v>
      </c>
      <c r="I6" s="3" t="n">
        <v>46.82</v>
      </c>
      <c r="J6" s="3" t="n">
        <v>10.07</v>
      </c>
      <c r="K6" s="3" t="n">
        <v>9.69</v>
      </c>
      <c r="L6" s="3" t="n">
        <v>12.9</v>
      </c>
      <c r="M6" s="3" t="n">
        <v>44.78</v>
      </c>
      <c r="N6" s="3" t="n">
        <v>57.79</v>
      </c>
      <c r="O6" s="3" t="n">
        <v>56.42</v>
      </c>
      <c r="P6" s="3" t="n">
        <v>118.09</v>
      </c>
      <c r="Q6" s="3" t="n">
        <v>57.72</v>
      </c>
      <c r="R6" s="3" t="n">
        <v>36.93</v>
      </c>
      <c r="S6" s="3" t="n">
        <v>35.59</v>
      </c>
      <c r="T6" s="3" t="n">
        <v>133.44</v>
      </c>
      <c r="U6" s="3" t="n">
        <v>84.26</v>
      </c>
      <c r="V6" s="3" t="n">
        <v>51.41</v>
      </c>
      <c r="W6" s="3" t="n">
        <v>40.35</v>
      </c>
      <c r="X6" s="3" t="n">
        <v>175.28</v>
      </c>
      <c r="Y6" s="3" t="n">
        <v>83.35</v>
      </c>
      <c r="Z6" s="3" t="n">
        <v>183.47</v>
      </c>
      <c r="AA6" s="3" t="n">
        <v>73.49</v>
      </c>
      <c r="AB6" s="3" t="n">
        <v>113.19</v>
      </c>
      <c r="AC6" s="3" t="n">
        <v>97.89</v>
      </c>
      <c r="AD6" s="3" t="n">
        <v>98.25</v>
      </c>
      <c r="AE6" s="3" t="n">
        <v>112.7</v>
      </c>
    </row>
    <row r="7" customFormat="false" ht="16" hidden="false" customHeight="false" outlineLevel="0" collapsed="false">
      <c r="A7" s="2" t="s">
        <v>19</v>
      </c>
      <c r="B7" s="3" t="n">
        <v>25.26</v>
      </c>
      <c r="C7" s="3" t="n">
        <v>36.83</v>
      </c>
      <c r="D7" s="3" t="n">
        <v>27.5</v>
      </c>
      <c r="E7" s="3" t="n">
        <v>20.71</v>
      </c>
      <c r="F7" s="3" t="n">
        <v>27.7</v>
      </c>
      <c r="G7" s="3" t="n">
        <v>24.55</v>
      </c>
      <c r="H7" s="3" t="n">
        <v>229.83</v>
      </c>
      <c r="I7" s="3" t="n">
        <v>330.77</v>
      </c>
      <c r="J7" s="3" t="n">
        <v>183.12</v>
      </c>
      <c r="K7" s="3" t="n">
        <v>158.71</v>
      </c>
      <c r="L7" s="3" t="n">
        <v>83.75</v>
      </c>
      <c r="M7" s="3" t="n">
        <v>358.72</v>
      </c>
      <c r="N7" s="3" t="n">
        <v>506.96</v>
      </c>
      <c r="O7" s="3" t="n">
        <v>408.61</v>
      </c>
      <c r="P7" s="3" t="n">
        <v>713.8</v>
      </c>
      <c r="Q7" s="3" t="n">
        <v>526.01</v>
      </c>
      <c r="R7" s="3" t="n">
        <v>450.28</v>
      </c>
      <c r="S7" s="3" t="n">
        <v>363.04</v>
      </c>
      <c r="T7" s="3" t="n">
        <v>631.21</v>
      </c>
      <c r="U7" s="3" t="n">
        <v>617.4</v>
      </c>
      <c r="V7" s="3" t="n">
        <v>618.83</v>
      </c>
      <c r="W7" s="3" t="n">
        <v>576.45</v>
      </c>
      <c r="X7" s="3" t="n">
        <v>832.11</v>
      </c>
      <c r="Y7" s="3" t="n">
        <v>699.79</v>
      </c>
      <c r="Z7" s="3" t="n">
        <v>952.09</v>
      </c>
      <c r="AA7" s="3" t="n">
        <v>536.61</v>
      </c>
      <c r="AB7" s="3" t="n">
        <v>931.14</v>
      </c>
      <c r="AC7" s="3" t="n">
        <v>639.81</v>
      </c>
      <c r="AD7" s="3" t="n">
        <v>964.07</v>
      </c>
      <c r="AE7" s="3" t="n">
        <v>684.47</v>
      </c>
    </row>
    <row r="8" customFormat="false" ht="16" hidden="false" customHeight="false" outlineLevel="0" collapsed="false">
      <c r="A8" s="2" t="s">
        <v>20</v>
      </c>
      <c r="B8" s="3" t="n">
        <v>3.3</v>
      </c>
      <c r="C8" s="3" t="n">
        <v>5.83</v>
      </c>
      <c r="D8" s="3" t="n">
        <v>7.4</v>
      </c>
      <c r="E8" s="3" t="n">
        <v>3.23</v>
      </c>
      <c r="F8" s="3" t="n">
        <v>7.04</v>
      </c>
      <c r="G8" s="3" t="n">
        <v>6.08</v>
      </c>
      <c r="H8" s="3" t="n">
        <v>12.59</v>
      </c>
      <c r="I8" s="3" t="n">
        <v>19.36</v>
      </c>
      <c r="J8" s="3" t="n">
        <v>8.39</v>
      </c>
      <c r="K8" s="3" t="n">
        <v>7.91</v>
      </c>
      <c r="L8" s="3" t="n">
        <v>4.53</v>
      </c>
      <c r="M8" s="3" t="n">
        <v>17.51</v>
      </c>
      <c r="N8" s="3" t="n">
        <v>23.65</v>
      </c>
      <c r="O8" s="3" t="n">
        <v>18.61</v>
      </c>
      <c r="P8" s="3" t="n">
        <v>32.89</v>
      </c>
      <c r="Q8" s="3" t="n">
        <v>21.7</v>
      </c>
      <c r="R8" s="3" t="n">
        <v>20.33</v>
      </c>
      <c r="S8" s="3" t="n">
        <v>13.52</v>
      </c>
      <c r="T8" s="3" t="n">
        <v>40.01</v>
      </c>
      <c r="U8" s="3" t="n">
        <v>30.26</v>
      </c>
      <c r="V8" s="3" t="n">
        <v>27.35</v>
      </c>
      <c r="W8" s="3" t="n">
        <v>18.62</v>
      </c>
      <c r="X8" s="3" t="n">
        <v>33.13</v>
      </c>
      <c r="Y8" s="3" t="n">
        <v>31.85</v>
      </c>
      <c r="Z8" s="3" t="n">
        <v>51.77</v>
      </c>
      <c r="AA8" s="3" t="n">
        <v>27.86</v>
      </c>
      <c r="AB8" s="3" t="n">
        <v>38.14</v>
      </c>
      <c r="AC8" s="3" t="n">
        <v>35.4</v>
      </c>
      <c r="AD8" s="3" t="n">
        <v>37.19</v>
      </c>
      <c r="AE8" s="3" t="n">
        <v>32.26</v>
      </c>
    </row>
    <row r="9" customFormat="false" ht="16" hidden="false" customHeight="false" outlineLevel="0" collapsed="false">
      <c r="A9" s="2" t="s">
        <v>21</v>
      </c>
      <c r="B9" s="3"/>
      <c r="C9" s="3" t="n">
        <v>16.66</v>
      </c>
      <c r="D9" s="3" t="n">
        <v>15.93</v>
      </c>
      <c r="E9" s="3" t="n">
        <v>12.37</v>
      </c>
      <c r="F9" s="3" t="n">
        <v>25.25</v>
      </c>
      <c r="G9" s="3"/>
      <c r="H9" s="3" t="n">
        <v>39.61</v>
      </c>
      <c r="I9" s="3" t="n">
        <v>54.33</v>
      </c>
      <c r="J9" s="3"/>
      <c r="K9" s="3" t="n">
        <v>22.43</v>
      </c>
      <c r="L9" s="3" t="n">
        <v>9.44</v>
      </c>
      <c r="M9" s="3" t="n">
        <v>86.47</v>
      </c>
      <c r="N9" s="3" t="n">
        <v>69.6</v>
      </c>
      <c r="O9" s="3" t="n">
        <v>61.3</v>
      </c>
      <c r="P9" s="3" t="n">
        <v>109.16</v>
      </c>
      <c r="Q9" s="3" t="n">
        <v>65.46</v>
      </c>
      <c r="R9" s="3" t="n">
        <v>59.17</v>
      </c>
      <c r="S9" s="3" t="n">
        <v>56.84</v>
      </c>
      <c r="T9" s="3" t="n">
        <v>123.47</v>
      </c>
      <c r="U9" s="3" t="n">
        <v>86.31</v>
      </c>
      <c r="V9" s="3" t="n">
        <v>49.16</v>
      </c>
      <c r="W9" s="3" t="n">
        <v>59.08</v>
      </c>
      <c r="X9" s="3" t="n">
        <v>101.09</v>
      </c>
      <c r="Y9" s="3" t="n">
        <v>139.58</v>
      </c>
      <c r="Z9" s="3" t="n">
        <v>187.74</v>
      </c>
      <c r="AA9" s="3" t="n">
        <v>68.61</v>
      </c>
      <c r="AB9" s="3" t="n">
        <v>113.61</v>
      </c>
      <c r="AC9" s="3" t="n">
        <v>89.08</v>
      </c>
      <c r="AD9" s="3" t="n">
        <v>102.86</v>
      </c>
      <c r="AE9" s="3" t="n">
        <v>165.83</v>
      </c>
    </row>
    <row r="10" customFormat="false" ht="16" hidden="false" customHeight="false" outlineLevel="0" collapsed="false">
      <c r="A10" s="2" t="s">
        <v>22</v>
      </c>
      <c r="B10" s="3" t="n">
        <v>20.53</v>
      </c>
      <c r="C10" s="3" t="n">
        <v>26.69</v>
      </c>
      <c r="D10" s="3" t="n">
        <v>20.91</v>
      </c>
      <c r="E10" s="3" t="n">
        <v>16.28</v>
      </c>
      <c r="F10" s="3" t="n">
        <v>21.52</v>
      </c>
      <c r="G10" s="3" t="n">
        <v>18.15</v>
      </c>
      <c r="H10" s="3" t="n">
        <v>25.64</v>
      </c>
      <c r="I10" s="3" t="n">
        <v>70.14</v>
      </c>
      <c r="J10" s="3" t="n">
        <v>37.6</v>
      </c>
      <c r="K10" s="3" t="n">
        <v>34.24</v>
      </c>
      <c r="L10" s="3" t="n">
        <v>15.87</v>
      </c>
      <c r="M10" s="3" t="n">
        <v>87.69</v>
      </c>
      <c r="N10" s="3" t="n">
        <v>113.28</v>
      </c>
      <c r="O10" s="3" t="n">
        <v>69.96</v>
      </c>
      <c r="P10" s="3" t="n">
        <v>170.84</v>
      </c>
      <c r="Q10" s="3" t="n">
        <v>119.16</v>
      </c>
      <c r="R10" s="3" t="n">
        <v>64.12</v>
      </c>
      <c r="S10" s="3" t="n">
        <v>61.63</v>
      </c>
      <c r="T10" s="3" t="n">
        <v>104.5</v>
      </c>
      <c r="U10" s="3" t="n">
        <v>123.16</v>
      </c>
      <c r="V10" s="3" t="n">
        <v>131.26</v>
      </c>
      <c r="W10" s="3" t="n">
        <v>79.18</v>
      </c>
      <c r="X10" s="3" t="n">
        <v>151.5</v>
      </c>
      <c r="Y10" s="3" t="n">
        <v>70.63</v>
      </c>
      <c r="Z10" s="3" t="n">
        <v>195.46</v>
      </c>
      <c r="AA10" s="3" t="n">
        <v>113.58</v>
      </c>
      <c r="AB10" s="3" t="n">
        <v>174.58</v>
      </c>
      <c r="AC10" s="3" t="n">
        <v>158.8</v>
      </c>
      <c r="AD10" s="3" t="n">
        <v>185.91</v>
      </c>
      <c r="AE10" s="3" t="n">
        <v>135.3</v>
      </c>
    </row>
    <row r="11" customFormat="false" ht="16" hidden="false" customHeight="false" outlineLevel="0" collapsed="false">
      <c r="A11" s="2" t="s">
        <v>23</v>
      </c>
      <c r="B11" s="3" t="n">
        <v>18.98</v>
      </c>
      <c r="C11" s="3" t="n">
        <v>24.37</v>
      </c>
      <c r="D11" s="3" t="n">
        <v>24.37</v>
      </c>
      <c r="E11" s="3" t="n">
        <v>14.29</v>
      </c>
      <c r="F11" s="3" t="n">
        <v>26.67</v>
      </c>
      <c r="G11" s="3" t="n">
        <v>18.62</v>
      </c>
      <c r="H11" s="3" t="n">
        <v>32.17</v>
      </c>
      <c r="I11" s="3" t="n">
        <v>60.46</v>
      </c>
      <c r="J11" s="3" t="n">
        <v>54.76</v>
      </c>
      <c r="K11" s="3" t="n">
        <v>42.35</v>
      </c>
      <c r="L11" s="3" t="n">
        <v>21.61</v>
      </c>
      <c r="M11" s="3" t="n">
        <v>86.86</v>
      </c>
      <c r="N11" s="3" t="n">
        <v>84.18</v>
      </c>
      <c r="O11" s="3" t="n">
        <v>60.05</v>
      </c>
      <c r="P11" s="3" t="n">
        <v>104.07</v>
      </c>
      <c r="Q11" s="3" t="n">
        <v>105.27</v>
      </c>
      <c r="R11" s="3" t="n">
        <v>46.38</v>
      </c>
      <c r="S11" s="3" t="n">
        <v>44.86</v>
      </c>
      <c r="T11" s="3" t="n">
        <v>57.75</v>
      </c>
      <c r="U11" s="3" t="n">
        <v>78.23</v>
      </c>
      <c r="V11" s="3" t="n">
        <v>75.91</v>
      </c>
      <c r="W11" s="3" t="n">
        <v>43.73</v>
      </c>
      <c r="X11" s="3" t="n">
        <v>83.72</v>
      </c>
      <c r="Y11" s="3" t="n">
        <v>75.77</v>
      </c>
      <c r="Z11" s="3" t="n">
        <v>80.65</v>
      </c>
      <c r="AA11" s="3" t="n">
        <v>55.84</v>
      </c>
      <c r="AB11" s="3" t="n">
        <v>88.5</v>
      </c>
      <c r="AC11" s="3" t="n">
        <v>63.14</v>
      </c>
      <c r="AD11" s="3" t="n">
        <v>86.48</v>
      </c>
      <c r="AE11" s="3" t="n">
        <v>72.88</v>
      </c>
    </row>
    <row r="12" customFormat="false" ht="16" hidden="false" customHeight="false" outlineLevel="0" collapsed="false">
      <c r="A12" s="2" t="s">
        <v>24</v>
      </c>
      <c r="B12" s="3" t="n">
        <v>16.84</v>
      </c>
      <c r="C12" s="3" t="n">
        <v>21.13</v>
      </c>
      <c r="D12" s="3" t="n">
        <v>19.27</v>
      </c>
      <c r="E12" s="3" t="n">
        <v>11.15</v>
      </c>
      <c r="F12" s="3" t="n">
        <v>19.99</v>
      </c>
      <c r="G12" s="3" t="n">
        <v>14.87</v>
      </c>
      <c r="H12" s="3" t="n">
        <v>30.41</v>
      </c>
      <c r="I12" s="3" t="n">
        <v>48.52</v>
      </c>
      <c r="J12" s="3" t="n">
        <v>28.91</v>
      </c>
      <c r="K12" s="3" t="n">
        <v>29.83</v>
      </c>
      <c r="L12" s="3" t="n">
        <v>17.33</v>
      </c>
      <c r="M12" s="3" t="n">
        <v>39.89</v>
      </c>
      <c r="N12" s="3" t="n">
        <v>46.32</v>
      </c>
      <c r="O12" s="3" t="n">
        <v>46.97</v>
      </c>
      <c r="P12" s="3" t="n">
        <v>58.94</v>
      </c>
      <c r="Q12" s="3" t="n">
        <v>50.51</v>
      </c>
      <c r="R12" s="3" t="n">
        <v>40.88</v>
      </c>
      <c r="S12" s="3" t="n">
        <v>28.49</v>
      </c>
      <c r="T12" s="3" t="n">
        <v>38.45</v>
      </c>
      <c r="U12" s="3" t="n">
        <v>57.79</v>
      </c>
      <c r="V12" s="3" t="n">
        <v>49.69</v>
      </c>
      <c r="W12" s="3" t="n">
        <v>35.38</v>
      </c>
      <c r="X12" s="3" t="n">
        <v>50.26</v>
      </c>
      <c r="Y12" s="3" t="n">
        <v>67.43</v>
      </c>
      <c r="Z12" s="3" t="n">
        <v>72.56</v>
      </c>
      <c r="AA12" s="3" t="n">
        <v>44.09</v>
      </c>
      <c r="AB12" s="3" t="n">
        <v>57.4</v>
      </c>
      <c r="AC12" s="3" t="n">
        <v>37.58</v>
      </c>
      <c r="AD12" s="3" t="n">
        <v>54.56</v>
      </c>
      <c r="AE12" s="3" t="n">
        <v>45.85</v>
      </c>
    </row>
    <row r="13" customFormat="false" ht="16" hidden="false" customHeight="false" outlineLevel="0" collapsed="false">
      <c r="A13" s="2" t="s">
        <v>25</v>
      </c>
      <c r="B13" s="3" t="n">
        <v>5.82</v>
      </c>
      <c r="C13" s="3" t="n">
        <v>8.33</v>
      </c>
      <c r="D13" s="3" t="n">
        <v>9.23</v>
      </c>
      <c r="E13" s="3" t="n">
        <v>4.03</v>
      </c>
      <c r="F13" s="3" t="n">
        <v>9.35</v>
      </c>
      <c r="G13" s="3" t="n">
        <v>6.71</v>
      </c>
      <c r="H13" s="3" t="n">
        <v>9.81</v>
      </c>
      <c r="I13" s="3" t="n">
        <v>24.06</v>
      </c>
      <c r="J13" s="3" t="n">
        <v>10.26</v>
      </c>
      <c r="K13" s="3" t="n">
        <v>8.47</v>
      </c>
      <c r="L13" s="3" t="n">
        <v>4.8</v>
      </c>
      <c r="M13" s="3" t="n">
        <v>12.9</v>
      </c>
      <c r="N13" s="3" t="n">
        <v>8.92</v>
      </c>
      <c r="O13" s="3" t="n">
        <v>10.04</v>
      </c>
      <c r="P13" s="3" t="n">
        <v>30.88</v>
      </c>
      <c r="Q13" s="3" t="n">
        <v>13.13</v>
      </c>
      <c r="R13" s="3" t="n">
        <v>10.09</v>
      </c>
      <c r="S13" s="3" t="n">
        <v>9.04</v>
      </c>
      <c r="T13" s="3" t="n">
        <v>13.11</v>
      </c>
      <c r="U13" s="3" t="n">
        <v>14.35</v>
      </c>
      <c r="V13" s="3" t="n">
        <v>18.33</v>
      </c>
      <c r="W13" s="3" t="n">
        <v>8.21</v>
      </c>
      <c r="X13" s="3" t="n">
        <v>20.58</v>
      </c>
      <c r="Y13" s="3" t="n">
        <v>15.61</v>
      </c>
      <c r="Z13" s="3" t="n">
        <v>23.91</v>
      </c>
      <c r="AA13" s="3" t="n">
        <v>11.83</v>
      </c>
      <c r="AB13" s="3" t="n">
        <v>17.19</v>
      </c>
      <c r="AC13" s="3" t="n">
        <v>13.18</v>
      </c>
      <c r="AD13" s="3" t="n">
        <v>15.23</v>
      </c>
      <c r="AE13" s="3" t="n">
        <v>18.44</v>
      </c>
    </row>
  </sheetData>
  <mergeCells count="5">
    <mergeCell ref="B1:G1"/>
    <mergeCell ref="H1:M1"/>
    <mergeCell ref="N1:S1"/>
    <mergeCell ref="T1:Y1"/>
    <mergeCell ref="Z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26</v>
      </c>
      <c r="B1" s="4" t="s">
        <v>9</v>
      </c>
      <c r="C1" s="4"/>
      <c r="D1" s="4"/>
      <c r="E1" s="4"/>
      <c r="F1" s="4"/>
      <c r="G1" s="4"/>
      <c r="H1" s="4" t="s">
        <v>12</v>
      </c>
      <c r="I1" s="4"/>
      <c r="J1" s="4"/>
      <c r="K1" s="4"/>
      <c r="L1" s="4"/>
      <c r="M1" s="4"/>
      <c r="N1" s="4" t="s">
        <v>10</v>
      </c>
      <c r="O1" s="4"/>
      <c r="P1" s="4"/>
      <c r="Q1" s="4"/>
      <c r="R1" s="4"/>
      <c r="S1" s="4"/>
      <c r="T1" s="4" t="s">
        <v>11</v>
      </c>
      <c r="U1" s="4"/>
      <c r="V1" s="4"/>
      <c r="W1" s="4"/>
      <c r="X1" s="4"/>
      <c r="Y1" s="4"/>
    </row>
    <row r="2" customFormat="false" ht="16" hidden="false" customHeight="false" outlineLevel="0" collapsed="false">
      <c r="A2" s="3" t="n">
        <v>1</v>
      </c>
      <c r="B2" s="3" t="n">
        <v>3360</v>
      </c>
      <c r="C2" s="3" t="n">
        <v>2700</v>
      </c>
      <c r="D2" s="3" t="n">
        <v>784</v>
      </c>
      <c r="E2" s="3" t="n">
        <v>1840</v>
      </c>
      <c r="F2" s="3" t="n">
        <v>2260</v>
      </c>
      <c r="G2" s="3" t="n">
        <v>2240</v>
      </c>
      <c r="H2" s="3" t="n">
        <v>17000</v>
      </c>
      <c r="I2" s="3" t="n">
        <v>16300</v>
      </c>
      <c r="J2" s="3" t="n">
        <v>17600</v>
      </c>
      <c r="K2" s="3" t="n">
        <v>18300</v>
      </c>
      <c r="L2" s="3" t="n">
        <v>16600</v>
      </c>
      <c r="M2" s="3" t="n">
        <v>16600</v>
      </c>
      <c r="N2" s="3" t="n">
        <v>5780</v>
      </c>
      <c r="O2" s="3" t="n">
        <v>7480</v>
      </c>
      <c r="P2" s="3" t="n">
        <v>7730</v>
      </c>
      <c r="Q2" s="3" t="n">
        <v>6430</v>
      </c>
      <c r="R2" s="3" t="n">
        <v>5030</v>
      </c>
      <c r="S2" s="3" t="n">
        <v>8540</v>
      </c>
      <c r="T2" s="3" t="n">
        <v>8750</v>
      </c>
      <c r="U2" s="3" t="n">
        <v>11500</v>
      </c>
      <c r="V2" s="3" t="n">
        <v>12500</v>
      </c>
      <c r="W2" s="3" t="n">
        <v>10400</v>
      </c>
      <c r="X2" s="3" t="n">
        <v>12200</v>
      </c>
      <c r="Y2" s="3" t="n">
        <v>13800</v>
      </c>
    </row>
    <row r="3" customFormat="false" ht="16" hidden="false" customHeight="false" outlineLevel="0" collapsed="false">
      <c r="A3" s="3" t="n">
        <v>3</v>
      </c>
      <c r="B3" s="3" t="n">
        <v>2100</v>
      </c>
      <c r="C3" s="3" t="n">
        <v>1910</v>
      </c>
      <c r="D3" s="3" t="n">
        <v>914</v>
      </c>
      <c r="E3" s="3" t="n">
        <v>1530</v>
      </c>
      <c r="F3" s="3" t="n">
        <v>1330</v>
      </c>
      <c r="G3" s="3" t="n">
        <v>1210</v>
      </c>
      <c r="H3" s="3" t="n">
        <v>12100</v>
      </c>
      <c r="I3" s="3" t="n">
        <v>12500</v>
      </c>
      <c r="J3" s="3" t="n">
        <v>13100</v>
      </c>
      <c r="K3" s="3" t="n">
        <v>14800</v>
      </c>
      <c r="L3" s="3" t="n">
        <v>11900</v>
      </c>
      <c r="M3" s="3" t="n">
        <v>12100</v>
      </c>
      <c r="N3" s="3" t="n">
        <v>4240</v>
      </c>
      <c r="O3" s="3" t="n">
        <v>5230</v>
      </c>
      <c r="P3" s="3" t="n">
        <v>5060</v>
      </c>
      <c r="Q3" s="3" t="n">
        <v>5520</v>
      </c>
      <c r="R3" s="3" t="n">
        <v>4870</v>
      </c>
      <c r="S3" s="3" t="n">
        <v>5940</v>
      </c>
      <c r="T3" s="3" t="n">
        <v>8710</v>
      </c>
      <c r="U3" s="3" t="n">
        <v>9900</v>
      </c>
      <c r="V3" s="3" t="n">
        <v>11900</v>
      </c>
      <c r="W3" s="3" t="n">
        <v>8500</v>
      </c>
      <c r="X3" s="3" t="n">
        <v>9610</v>
      </c>
      <c r="Y3" s="3" t="n">
        <v>10900</v>
      </c>
    </row>
    <row r="4" customFormat="false" ht="16" hidden="false" customHeight="false" outlineLevel="0" collapsed="false">
      <c r="A4" s="3" t="n">
        <v>8</v>
      </c>
      <c r="B4" s="3" t="n">
        <v>456</v>
      </c>
      <c r="C4" s="3" t="n">
        <v>406</v>
      </c>
      <c r="D4" s="3" t="n">
        <v>240</v>
      </c>
      <c r="E4" s="3" t="n">
        <v>425</v>
      </c>
      <c r="F4" s="3" t="n">
        <v>301</v>
      </c>
      <c r="G4" s="3" t="n">
        <v>263</v>
      </c>
      <c r="H4" s="3" t="n">
        <v>8190</v>
      </c>
      <c r="I4" s="3" t="n">
        <v>10100</v>
      </c>
      <c r="J4" s="3" t="n">
        <v>9780</v>
      </c>
      <c r="K4" s="3" t="n">
        <v>11200</v>
      </c>
      <c r="L4" s="3" t="n">
        <v>11300</v>
      </c>
      <c r="M4" s="3" t="n">
        <v>13700</v>
      </c>
      <c r="N4" s="3" t="n">
        <v>2280</v>
      </c>
      <c r="O4" s="3" t="n">
        <v>1870</v>
      </c>
      <c r="P4" s="3" t="n">
        <v>2610</v>
      </c>
      <c r="Q4" s="3" t="n">
        <v>2550</v>
      </c>
      <c r="R4" s="3" t="n">
        <v>2960</v>
      </c>
      <c r="S4" s="3" t="n">
        <v>2810</v>
      </c>
      <c r="T4" s="3" t="n">
        <v>8610</v>
      </c>
      <c r="U4" s="3" t="n">
        <v>8480</v>
      </c>
      <c r="V4" s="3" t="n">
        <v>9150</v>
      </c>
      <c r="W4" s="3" t="n">
        <v>11000</v>
      </c>
      <c r="X4" s="3" t="n">
        <v>6710</v>
      </c>
      <c r="Y4" s="3" t="n">
        <v>8280</v>
      </c>
    </row>
    <row r="5" customFormat="false" ht="16" hidden="false" customHeight="false" outlineLevel="0" collapsed="false">
      <c r="A5" s="3" t="n">
        <v>12</v>
      </c>
      <c r="B5" s="3" t="n">
        <v>48.1</v>
      </c>
      <c r="C5" s="3" t="n">
        <v>87</v>
      </c>
      <c r="D5" s="3" t="n">
        <v>154</v>
      </c>
      <c r="E5" s="3" t="n">
        <v>64.5</v>
      </c>
      <c r="F5" s="3" t="n">
        <v>53.6</v>
      </c>
      <c r="G5" s="3" t="n">
        <v>72.4</v>
      </c>
      <c r="H5" s="3" t="n">
        <v>5950</v>
      </c>
      <c r="I5" s="3" t="n">
        <v>9600</v>
      </c>
      <c r="J5" s="3" t="n">
        <v>14700</v>
      </c>
      <c r="K5" s="3" t="n">
        <v>9010</v>
      </c>
      <c r="L5" s="3" t="n">
        <v>12700</v>
      </c>
      <c r="M5" s="3"/>
      <c r="N5" s="3" t="n">
        <v>1240</v>
      </c>
      <c r="O5" s="3" t="n">
        <v>678</v>
      </c>
      <c r="P5" s="3" t="n">
        <v>1120</v>
      </c>
      <c r="Q5" s="3" t="n">
        <v>851</v>
      </c>
      <c r="R5" s="3" t="n">
        <v>1520</v>
      </c>
      <c r="S5" s="3" t="n">
        <v>3290</v>
      </c>
      <c r="T5" s="3" t="n">
        <v>12700</v>
      </c>
      <c r="U5" s="3" t="n">
        <v>9060</v>
      </c>
      <c r="V5" s="3" t="n">
        <v>6600</v>
      </c>
      <c r="W5" s="3" t="n">
        <v>7430</v>
      </c>
      <c r="X5" s="3" t="n">
        <v>5630</v>
      </c>
      <c r="Y5" s="3" t="n">
        <v>5750</v>
      </c>
    </row>
    <row r="6" customFormat="false" ht="16" hidden="false" customHeight="false" outlineLevel="0" collapsed="false">
      <c r="A6" s="3" t="n">
        <v>24</v>
      </c>
      <c r="B6" s="3"/>
      <c r="C6" s="3" t="n">
        <v>8.96</v>
      </c>
      <c r="D6" s="3" t="n">
        <v>8.45</v>
      </c>
      <c r="E6" s="3" t="n">
        <v>26.4</v>
      </c>
      <c r="F6" s="3" t="n">
        <v>9.59</v>
      </c>
      <c r="G6" s="3" t="n">
        <v>19.9</v>
      </c>
      <c r="H6" s="3" t="n">
        <v>125</v>
      </c>
      <c r="I6" s="3" t="n">
        <v>63</v>
      </c>
      <c r="J6" s="3" t="n">
        <v>72.6</v>
      </c>
      <c r="K6" s="3" t="n">
        <v>74.4</v>
      </c>
      <c r="L6" s="3" t="n">
        <v>41.8</v>
      </c>
      <c r="M6" s="3"/>
      <c r="N6" s="3" t="n">
        <v>6.03</v>
      </c>
      <c r="O6" s="3" t="n">
        <v>3.68</v>
      </c>
      <c r="P6" s="3" t="n">
        <v>5.04</v>
      </c>
      <c r="Q6" s="3" t="n">
        <v>8.67</v>
      </c>
      <c r="R6" s="3" t="n">
        <v>11.7</v>
      </c>
      <c r="S6" s="3" t="n">
        <v>4.34</v>
      </c>
      <c r="T6" s="3" t="n">
        <v>82.7</v>
      </c>
      <c r="U6" s="3" t="n">
        <v>103</v>
      </c>
      <c r="V6" s="3" t="n">
        <v>19.9</v>
      </c>
      <c r="W6" s="3" t="n">
        <v>33.1</v>
      </c>
      <c r="X6" s="3" t="n">
        <v>16</v>
      </c>
      <c r="Y6" s="3" t="n">
        <v>26.9</v>
      </c>
    </row>
  </sheetData>
  <mergeCells count="4">
    <mergeCell ref="B1:G1"/>
    <mergeCell ref="H1:M1"/>
    <mergeCell ref="N1:S1"/>
    <mergeCell ref="T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/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</row>
    <row r="2" customFormat="false" ht="16" hidden="false" customHeight="false" outlineLevel="0" collapsed="false">
      <c r="A2" s="2" t="s">
        <v>14</v>
      </c>
      <c r="B2" s="3" t="n">
        <v>0</v>
      </c>
      <c r="C2" s="3" t="n">
        <v>1.54406804</v>
      </c>
      <c r="D2" s="3" t="n">
        <v>2.79934055</v>
      </c>
      <c r="E2" s="3" t="n">
        <v>0</v>
      </c>
      <c r="F2" s="3" t="n">
        <v>1.423245874</v>
      </c>
      <c r="G2" s="3" t="n">
        <v>2.509202522</v>
      </c>
      <c r="H2" s="3" t="n">
        <v>2.527629901</v>
      </c>
      <c r="I2" s="3" t="n">
        <v>2.170261715</v>
      </c>
    </row>
    <row r="3" customFormat="false" ht="16" hidden="false" customHeight="false" outlineLevel="0" collapsed="false">
      <c r="A3" s="2" t="s">
        <v>15</v>
      </c>
      <c r="B3" s="3" t="n">
        <v>0</v>
      </c>
      <c r="C3" s="3" t="n">
        <v>1</v>
      </c>
      <c r="D3" s="3" t="n">
        <v>2.16435286</v>
      </c>
      <c r="E3" s="3" t="n">
        <v>0</v>
      </c>
      <c r="F3" s="3" t="n">
        <v>1.330668859</v>
      </c>
      <c r="G3" s="3" t="n">
        <v>1.929415705</v>
      </c>
      <c r="H3" s="3" t="n">
        <v>1.782668638</v>
      </c>
      <c r="I3" s="3" t="n">
        <v>1.971826383</v>
      </c>
    </row>
    <row r="4" customFormat="false" ht="16" hidden="false" customHeight="false" outlineLevel="0" collapsed="false">
      <c r="A4" s="2" t="s">
        <v>16</v>
      </c>
      <c r="B4" s="3" t="n">
        <v>0</v>
      </c>
      <c r="C4" s="3" t="n">
        <v>1.11394335</v>
      </c>
      <c r="D4" s="3" t="n">
        <v>2.00860017</v>
      </c>
      <c r="E4" s="3" t="n">
        <v>0</v>
      </c>
      <c r="F4" s="3" t="n">
        <v>0.990434616</v>
      </c>
      <c r="G4" s="3" t="n">
        <v>1.620049464</v>
      </c>
      <c r="H4" s="3" t="n">
        <v>1.594321718</v>
      </c>
      <c r="I4" s="3" t="n">
        <v>1.761838802</v>
      </c>
    </row>
    <row r="5" customFormat="false" ht="16" hidden="false" customHeight="false" outlineLevel="0" collapsed="false">
      <c r="A5" s="2" t="s">
        <v>17</v>
      </c>
      <c r="B5" s="3" t="n">
        <v>0</v>
      </c>
      <c r="C5" s="3" t="n">
        <v>1.23044892</v>
      </c>
      <c r="D5" s="3" t="n">
        <v>1.90308999</v>
      </c>
      <c r="E5" s="3" t="n">
        <v>0</v>
      </c>
      <c r="F5" s="3" t="n">
        <v>1.278811</v>
      </c>
      <c r="G5" s="3" t="n">
        <v>2.09722434</v>
      </c>
      <c r="H5" s="3" t="n">
        <v>2.08889498</v>
      </c>
      <c r="I5" s="3" t="n">
        <v>1.86157267</v>
      </c>
    </row>
    <row r="6" customFormat="false" ht="16" hidden="false" customHeight="false" outlineLevel="0" collapsed="false">
      <c r="A6" s="2" t="s">
        <v>18</v>
      </c>
      <c r="B6" s="3" t="n">
        <v>0</v>
      </c>
      <c r="C6" s="3" t="n">
        <v>1.07918125</v>
      </c>
      <c r="D6" s="3" t="n">
        <v>1.72427587</v>
      </c>
      <c r="E6" s="3" t="n">
        <v>0</v>
      </c>
      <c r="F6" s="3" t="n">
        <v>1.34044411</v>
      </c>
      <c r="G6" s="3" t="n">
        <v>1.50785587</v>
      </c>
      <c r="H6" s="3" t="n">
        <v>1.63548375</v>
      </c>
      <c r="I6" s="3" t="n">
        <v>1.61278386</v>
      </c>
    </row>
    <row r="7" customFormat="false" ht="16" hidden="false" customHeight="false" outlineLevel="0" collapsed="false">
      <c r="A7" s="2" t="s">
        <v>19</v>
      </c>
      <c r="B7" s="3" t="n">
        <v>0</v>
      </c>
      <c r="C7" s="3" t="n">
        <v>1</v>
      </c>
      <c r="D7" s="3" t="n">
        <v>1.67209786</v>
      </c>
      <c r="E7" s="3" t="n">
        <v>0</v>
      </c>
      <c r="F7" s="3" t="n">
        <v>1.083879575</v>
      </c>
      <c r="G7" s="3" t="n">
        <v>1.727473765</v>
      </c>
      <c r="H7" s="3" t="n">
        <v>1.712009689</v>
      </c>
      <c r="I7" s="3" t="n">
        <v>1.808670877</v>
      </c>
    </row>
    <row r="8" customFormat="false" ht="16" hidden="false" customHeight="false" outlineLevel="0" collapsed="false">
      <c r="A8" s="2" t="s">
        <v>20</v>
      </c>
      <c r="B8" s="3" t="n">
        <v>0</v>
      </c>
      <c r="C8" s="3" t="n">
        <v>1</v>
      </c>
      <c r="D8" s="3" t="n">
        <v>1.56820172</v>
      </c>
      <c r="E8" s="3" t="n">
        <v>0</v>
      </c>
      <c r="F8" s="3" t="n">
        <v>1.144407361</v>
      </c>
      <c r="G8" s="3" t="n">
        <v>1.686827545</v>
      </c>
      <c r="H8" s="3" t="n">
        <v>1.739983968</v>
      </c>
      <c r="I8" s="3" t="n">
        <v>1.959911964</v>
      </c>
    </row>
    <row r="9" customFormat="false" ht="16" hidden="false" customHeight="false" outlineLevel="0" collapsed="false">
      <c r="A9" s="2" t="s">
        <v>21</v>
      </c>
      <c r="B9" s="3" t="n">
        <v>0</v>
      </c>
      <c r="C9" s="3" t="n">
        <v>0.69897</v>
      </c>
      <c r="D9" s="3" t="n">
        <v>1.25527251</v>
      </c>
      <c r="E9" s="3" t="n">
        <v>0</v>
      </c>
      <c r="F9" s="3" t="n">
        <v>0.67561096</v>
      </c>
      <c r="G9" s="3" t="n">
        <v>1.42115355</v>
      </c>
      <c r="H9" s="3" t="n">
        <v>1.34937166</v>
      </c>
      <c r="I9" s="3" t="n">
        <v>1.45366247</v>
      </c>
    </row>
    <row r="10" customFormat="false" ht="16" hidden="false" customHeight="false" outlineLevel="0" collapsed="false">
      <c r="A10" s="2" t="s">
        <v>22</v>
      </c>
      <c r="B10" s="3" t="n">
        <v>0</v>
      </c>
      <c r="C10" s="3" t="n">
        <v>0.30103</v>
      </c>
      <c r="D10" s="3" t="n">
        <v>1.64345268</v>
      </c>
      <c r="E10" s="3" t="n">
        <v>0</v>
      </c>
      <c r="F10" s="3" t="n">
        <v>0.22482562</v>
      </c>
      <c r="G10" s="3" t="n">
        <v>0.58303799</v>
      </c>
      <c r="H10" s="3" t="n">
        <v>0.62057568</v>
      </c>
      <c r="I10" s="3" t="n">
        <v>0.77330303</v>
      </c>
    </row>
    <row r="11" customFormat="false" ht="16" hidden="false" customHeight="false" outlineLevel="0" collapsed="false">
      <c r="A11" s="2" t="s">
        <v>23</v>
      </c>
      <c r="B11" s="3" t="n">
        <v>0</v>
      </c>
      <c r="C11" s="3" t="n">
        <v>0.30103</v>
      </c>
      <c r="D11" s="3" t="n">
        <v>1.30103</v>
      </c>
      <c r="E11" s="3" t="n">
        <v>0</v>
      </c>
      <c r="F11" s="3" t="n">
        <v>0.380211242</v>
      </c>
      <c r="G11" s="3" t="n">
        <v>0.477121255</v>
      </c>
      <c r="H11" s="3" t="n">
        <v>0.447158031</v>
      </c>
      <c r="I11" s="3" t="n">
        <v>0.643452676</v>
      </c>
    </row>
    <row r="12" customFormat="false" ht="16" hidden="false" customHeight="false" outlineLevel="0" collapsed="false">
      <c r="A12" s="2" t="s">
        <v>24</v>
      </c>
      <c r="B12" s="3" t="n">
        <v>0</v>
      </c>
      <c r="C12" s="3" t="n">
        <v>0.30103</v>
      </c>
      <c r="D12" s="3" t="n">
        <v>1.2787536</v>
      </c>
      <c r="E12" s="3" t="n">
        <v>0</v>
      </c>
      <c r="F12" s="3" t="n">
        <v>0.477121255</v>
      </c>
      <c r="G12" s="3" t="n">
        <v>0.77815125</v>
      </c>
      <c r="H12" s="3" t="n">
        <v>0.755874856</v>
      </c>
      <c r="I12" s="3" t="n">
        <v>0.748188027</v>
      </c>
    </row>
    <row r="13" customFormat="false" ht="16" hidden="false" customHeight="false" outlineLevel="0" collapsed="false">
      <c r="A13" s="2" t="s">
        <v>25</v>
      </c>
      <c r="B13" s="3" t="n">
        <v>0</v>
      </c>
      <c r="C13" s="3" t="n">
        <v>0.47712125</v>
      </c>
      <c r="D13" s="3" t="n">
        <v>0.30103</v>
      </c>
      <c r="E13" s="3" t="n">
        <v>0</v>
      </c>
      <c r="F13" s="3" t="n">
        <v>-0.248303844</v>
      </c>
      <c r="G13" s="3" t="n">
        <v>0.270649208</v>
      </c>
      <c r="H13" s="3" t="n">
        <v>0.188729595</v>
      </c>
      <c r="I13" s="3" t="n">
        <v>0.0877017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35</v>
      </c>
      <c r="B1" s="1" t="s">
        <v>31</v>
      </c>
      <c r="C1" s="1" t="s">
        <v>32</v>
      </c>
      <c r="D1" s="1" t="s">
        <v>33</v>
      </c>
      <c r="E1" s="1" t="s">
        <v>34</v>
      </c>
    </row>
    <row r="2" customFormat="false" ht="16" hidden="false" customHeight="false" outlineLevel="0" collapsed="false">
      <c r="A2" s="3" t="n">
        <v>113</v>
      </c>
      <c r="B2" s="3" t="n">
        <v>2329</v>
      </c>
      <c r="C2" s="3" t="n">
        <v>3398</v>
      </c>
      <c r="D2" s="3" t="n">
        <v>3871</v>
      </c>
      <c r="E2" s="3" t="n">
        <v>2655</v>
      </c>
    </row>
    <row r="3" customFormat="false" ht="16" hidden="false" customHeight="false" outlineLevel="0" collapsed="false">
      <c r="A3" s="3" t="n">
        <v>60</v>
      </c>
      <c r="B3" s="3" t="n">
        <v>2669</v>
      </c>
      <c r="C3" s="3" t="n">
        <v>3162</v>
      </c>
      <c r="D3" s="3" t="n">
        <v>5519</v>
      </c>
      <c r="E3" s="3" t="n">
        <v>3486</v>
      </c>
    </row>
    <row r="4" customFormat="false" ht="16" hidden="false" customHeight="false" outlineLevel="0" collapsed="false">
      <c r="A4" s="3" t="n">
        <v>85</v>
      </c>
      <c r="B4" s="3" t="n">
        <v>1215</v>
      </c>
      <c r="C4" s="3" t="n">
        <v>4227</v>
      </c>
      <c r="D4" s="3" t="n">
        <v>1571</v>
      </c>
      <c r="E4" s="3" t="n">
        <v>5073</v>
      </c>
    </row>
    <row r="5" customFormat="false" ht="16" hidden="false" customHeight="false" outlineLevel="0" collapsed="false">
      <c r="A5" s="3" t="n">
        <v>124</v>
      </c>
      <c r="B5" s="3" t="n">
        <v>2142</v>
      </c>
      <c r="C5" s="3" t="n">
        <v>2980</v>
      </c>
      <c r="D5" s="3" t="n">
        <v>5260</v>
      </c>
      <c r="E5" s="3" t="n">
        <v>6377</v>
      </c>
    </row>
    <row r="6" customFormat="false" ht="16" hidden="false" customHeight="false" outlineLevel="0" collapsed="false">
      <c r="A6" s="3" t="n">
        <v>151</v>
      </c>
      <c r="B6" s="3" t="n">
        <v>1931</v>
      </c>
      <c r="C6" s="3" t="n">
        <v>2439</v>
      </c>
      <c r="D6" s="3" t="n">
        <v>3572</v>
      </c>
      <c r="E6" s="3" t="n">
        <v>3651</v>
      </c>
    </row>
    <row r="7" customFormat="false" ht="16" hidden="false" customHeight="false" outlineLevel="0" collapsed="false">
      <c r="A7" s="3" t="n">
        <v>115</v>
      </c>
      <c r="B7" s="3" t="n">
        <v>2386</v>
      </c>
      <c r="C7" s="3" t="n">
        <v>2425</v>
      </c>
      <c r="D7" s="3" t="n">
        <v>5225</v>
      </c>
      <c r="E7" s="3" t="n">
        <v>2501</v>
      </c>
    </row>
    <row r="8" customFormat="false" ht="16" hidden="false" customHeight="false" outlineLevel="0" collapsed="false">
      <c r="A8" s="3" t="n">
        <v>69</v>
      </c>
      <c r="B8" s="3"/>
      <c r="C8" s="3"/>
      <c r="D8" s="3"/>
      <c r="E8" s="3"/>
    </row>
    <row r="9" customFormat="false" ht="16" hidden="false" customHeight="false" outlineLevel="0" collapsed="false">
      <c r="A9" s="3" t="n">
        <v>77</v>
      </c>
      <c r="B9" s="3"/>
      <c r="C9" s="3"/>
      <c r="D9" s="3"/>
      <c r="E9" s="3"/>
    </row>
    <row r="10" customFormat="false" ht="16" hidden="false" customHeight="false" outlineLevel="0" collapsed="false">
      <c r="A10" s="3" t="n">
        <v>72</v>
      </c>
      <c r="B10" s="3"/>
      <c r="C10" s="3"/>
      <c r="D10" s="3"/>
      <c r="E10" s="3"/>
    </row>
    <row r="11" customFormat="false" ht="16" hidden="false" customHeight="false" outlineLevel="0" collapsed="false">
      <c r="A11" s="3" t="n">
        <v>76</v>
      </c>
      <c r="B11" s="3"/>
      <c r="C11" s="3"/>
      <c r="D11" s="3"/>
      <c r="E11" s="3"/>
    </row>
    <row r="12" customFormat="false" ht="16" hidden="false" customHeight="false" outlineLevel="0" collapsed="false">
      <c r="A12" s="3" t="n">
        <v>61</v>
      </c>
      <c r="B12" s="3"/>
      <c r="C12" s="3"/>
      <c r="D12" s="3"/>
      <c r="E12" s="3"/>
    </row>
    <row r="13" customFormat="false" ht="16" hidden="false" customHeight="false" outlineLevel="0" collapsed="false">
      <c r="A13" s="3" t="n">
        <v>92</v>
      </c>
      <c r="B13" s="3"/>
      <c r="C13" s="3"/>
      <c r="D13" s="3"/>
      <c r="E13" s="3"/>
    </row>
    <row r="14" customFormat="false" ht="16" hidden="false" customHeight="false" outlineLevel="0" collapsed="false">
      <c r="A14" s="3" t="n">
        <v>57.9</v>
      </c>
      <c r="B14" s="3"/>
      <c r="C14" s="3"/>
      <c r="D14" s="3"/>
      <c r="E14" s="3"/>
    </row>
    <row r="15" customFormat="false" ht="16" hidden="false" customHeight="false" outlineLevel="0" collapsed="false">
      <c r="A15" s="3" t="n">
        <v>118.4</v>
      </c>
      <c r="B15" s="3"/>
      <c r="C15" s="3"/>
      <c r="D15" s="3"/>
      <c r="E15" s="3"/>
    </row>
    <row r="16" customFormat="false" ht="16" hidden="false" customHeight="false" outlineLevel="0" collapsed="false">
      <c r="A16" s="3" t="n">
        <v>90.7</v>
      </c>
      <c r="B16" s="3"/>
      <c r="C16" s="3"/>
      <c r="D16" s="3"/>
      <c r="E16" s="3"/>
    </row>
    <row r="17" customFormat="false" ht="16" hidden="false" customHeight="false" outlineLevel="0" collapsed="false">
      <c r="A17" s="3" t="n">
        <v>109.5</v>
      </c>
      <c r="B17" s="3"/>
      <c r="C17" s="3"/>
      <c r="D17" s="3"/>
      <c r="E17" s="3"/>
    </row>
    <row r="18" customFormat="false" ht="16" hidden="false" customHeight="false" outlineLevel="0" collapsed="false">
      <c r="A18" s="3" t="n">
        <v>76.01</v>
      </c>
      <c r="B18" s="3"/>
      <c r="C18" s="3"/>
      <c r="D18" s="3"/>
      <c r="E18" s="3"/>
    </row>
    <row r="19" customFormat="false" ht="16" hidden="false" customHeight="false" outlineLevel="0" collapsed="false">
      <c r="A19" s="3" t="n">
        <v>148.8</v>
      </c>
      <c r="B19" s="3"/>
      <c r="C19" s="3"/>
      <c r="D19" s="3"/>
      <c r="E19" s="3"/>
    </row>
    <row r="20" customFormat="false" ht="16" hidden="false" customHeight="false" outlineLevel="0" collapsed="false">
      <c r="A20" s="3" t="n">
        <v>149.7</v>
      </c>
      <c r="B20" s="3"/>
      <c r="C20" s="3"/>
      <c r="D20" s="3"/>
      <c r="E20" s="3"/>
    </row>
    <row r="21" customFormat="false" ht="16" hidden="false" customHeight="false" outlineLevel="0" collapsed="false">
      <c r="A21" s="3" t="n">
        <v>91.81</v>
      </c>
      <c r="B21" s="3"/>
      <c r="C21" s="3"/>
      <c r="D21" s="3"/>
      <c r="E21" s="3"/>
    </row>
    <row r="22" customFormat="false" ht="16" hidden="false" customHeight="false" outlineLevel="0" collapsed="false">
      <c r="A22" s="3" t="n">
        <v>146.2</v>
      </c>
      <c r="B22" s="3"/>
      <c r="C22" s="3"/>
      <c r="D22" s="3"/>
      <c r="E22" s="3"/>
    </row>
    <row r="23" customFormat="false" ht="16" hidden="false" customHeight="false" outlineLevel="0" collapsed="false">
      <c r="A23" s="3" t="n">
        <v>60.42</v>
      </c>
      <c r="B23" s="3"/>
      <c r="C23" s="3"/>
      <c r="D23" s="3"/>
      <c r="E23" s="3"/>
    </row>
    <row r="24" customFormat="false" ht="16" hidden="false" customHeight="false" outlineLevel="0" collapsed="false">
      <c r="A24" s="3" t="n">
        <v>59.75</v>
      </c>
      <c r="B24" s="3"/>
      <c r="C24" s="3"/>
      <c r="D24" s="3"/>
      <c r="E24" s="3"/>
    </row>
    <row r="25" customFormat="false" ht="16" hidden="false" customHeight="false" outlineLevel="0" collapsed="false">
      <c r="A25" s="3" t="n">
        <v>111.5</v>
      </c>
      <c r="B25" s="3"/>
      <c r="C25" s="3"/>
      <c r="D25" s="3"/>
      <c r="E2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09T19:24:04Z</dcterms:created>
  <dc:creator>Heike Wobst</dc:creator>
  <dc:description/>
  <dc:language>en-US</dc:language>
  <cp:lastModifiedBy>Heike Wobst</cp:lastModifiedBy>
  <dcterms:modified xsi:type="dcterms:W3CDTF">2024-05-14T20:22:06Z</dcterms:modified>
  <cp:revision>0</cp:revision>
  <dc:subject/>
  <dc:title/>
</cp:coreProperties>
</file>